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Volumes/My Passport/Anders 200906/clostridier sommar 2020/Cdiff PLOS ONE/Finala filer revision/Supplementary/"/>
    </mc:Choice>
  </mc:AlternateContent>
  <xr:revisionPtr revIDLastSave="0" documentId="8_{8808C434-C979-CF42-BCE1-B1BBFB443984}" xr6:coauthVersionLast="45" xr6:coauthVersionMax="45" xr10:uidLastSave="{00000000-0000-0000-0000-000000000000}"/>
  <bookViews>
    <workbookView xWindow="0" yWindow="460" windowWidth="28800" windowHeight="12440" xr2:uid="{00000000-000D-0000-FFFF-FFFF00000000}"/>
  </bookViews>
  <sheets>
    <sheet name="Sheet1" sheetId="1" r:id="rId1"/>
    <sheet name="Blad1" sheetId="2" r:id="rId2"/>
  </sheets>
  <calcPr calcId="0"/>
</workbook>
</file>

<file path=xl/sharedStrings.xml><?xml version="1.0" encoding="utf-8"?>
<sst xmlns="http://schemas.openxmlformats.org/spreadsheetml/2006/main" count="199" uniqueCount="54">
  <si>
    <t>-</t>
  </si>
  <si>
    <t>H10</t>
  </si>
  <si>
    <t>H11</t>
  </si>
  <si>
    <t>H12</t>
  </si>
  <si>
    <t>H13</t>
  </si>
  <si>
    <t>H14</t>
  </si>
  <si>
    <t>H15</t>
  </si>
  <si>
    <t>P9</t>
  </si>
  <si>
    <t>P10</t>
  </si>
  <si>
    <t>P4</t>
  </si>
  <si>
    <t>P5</t>
  </si>
  <si>
    <t>P6</t>
  </si>
  <si>
    <t>P7</t>
  </si>
  <si>
    <t>P1</t>
  </si>
  <si>
    <t>P12</t>
  </si>
  <si>
    <t>P13</t>
  </si>
  <si>
    <t>P14</t>
  </si>
  <si>
    <t>P15</t>
  </si>
  <si>
    <t>P16</t>
  </si>
  <si>
    <t>P17</t>
  </si>
  <si>
    <t>P18</t>
  </si>
  <si>
    <t>P2</t>
  </si>
  <si>
    <t>H1</t>
  </si>
  <si>
    <t>H2</t>
  </si>
  <si>
    <t>H4</t>
  </si>
  <si>
    <t>H7</t>
  </si>
  <si>
    <t>H8</t>
  </si>
  <si>
    <t>H9</t>
  </si>
  <si>
    <t>H3</t>
  </si>
  <si>
    <t>H5</t>
  </si>
  <si>
    <t>H6</t>
  </si>
  <si>
    <t>H16</t>
  </si>
  <si>
    <t>H17</t>
  </si>
  <si>
    <t>H18</t>
  </si>
  <si>
    <t>P3</t>
  </si>
  <si>
    <t>E1</t>
  </si>
  <si>
    <t>E2</t>
  </si>
  <si>
    <t>E3</t>
  </si>
  <si>
    <t>E7</t>
  </si>
  <si>
    <t>P11</t>
  </si>
  <si>
    <t>P21</t>
  </si>
  <si>
    <t>P19</t>
  </si>
  <si>
    <t>P20</t>
  </si>
  <si>
    <t>E4</t>
  </si>
  <si>
    <t>E5</t>
  </si>
  <si>
    <t>E6</t>
  </si>
  <si>
    <t>P22</t>
  </si>
  <si>
    <t>P8</t>
  </si>
  <si>
    <t>SNP diffrences</t>
  </si>
  <si>
    <t>0-10</t>
  </si>
  <si>
    <t>11-100</t>
  </si>
  <si>
    <t>&gt;101</t>
  </si>
  <si>
    <t>Table S2. Single nucleotide polymorphism matrix over all isolates created with the 1928 diagnostics platform.</t>
  </si>
  <si>
    <t>SNP dif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sz val="7"/>
      <color theme="1"/>
      <name val="Times New Roman"/>
      <family val="1"/>
    </font>
    <font>
      <sz val="10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8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3" fillId="8" borderId="1"/>
    <xf numFmtId="0" fontId="1" fillId="0" borderId="0"/>
    <xf numFmtId="0" fontId="1" fillId="0" borderId="0"/>
    <xf numFmtId="0" fontId="4" fillId="0" borderId="0"/>
  </cellStyleXfs>
  <cellXfs count="10">
    <xf numFmtId="0" fontId="0" fillId="0" borderId="0" xfId="0"/>
    <xf numFmtId="0" fontId="14" fillId="0" borderId="0" xfId="0" applyFont="1" applyAlignment="1">
      <alignment horizontal="center"/>
    </xf>
    <xf numFmtId="0" fontId="14" fillId="9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5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4" fillId="9" borderId="0" xfId="0" applyFont="1" applyFill="1" applyAlignment="1">
      <alignment horizontal="center"/>
    </xf>
    <xf numFmtId="0" fontId="14" fillId="10" borderId="0" xfId="0" applyFont="1" applyFill="1" applyAlignment="1">
      <alignment horizontal="center"/>
    </xf>
    <xf numFmtId="0" fontId="14" fillId="11" borderId="0" xfId="0" applyFont="1" applyFill="1" applyAlignment="1">
      <alignment horizontal="center"/>
    </xf>
    <xf numFmtId="0" fontId="15" fillId="0" borderId="0" xfId="0" applyFont="1" applyAlignment="1">
      <alignment horizontal="left" vertical="center"/>
    </xf>
  </cellXfs>
  <cellStyles count="18">
    <cellStyle name="Accent" xfId="2" xr:uid="{00000000-0005-0000-0000-000000000000}"/>
    <cellStyle name="Accent 1" xfId="3" xr:uid="{00000000-0005-0000-0000-000001000000}"/>
    <cellStyle name="Accent 2" xfId="4" xr:uid="{00000000-0005-0000-0000-000002000000}"/>
    <cellStyle name="Accent 3" xfId="5" xr:uid="{00000000-0005-0000-0000-000003000000}"/>
    <cellStyle name="Bad" xfId="6" xr:uid="{00000000-0005-0000-0000-000004000000}"/>
    <cellStyle name="Error" xfId="7" xr:uid="{00000000-0005-0000-0000-000005000000}"/>
    <cellStyle name="Footnote" xfId="8" xr:uid="{00000000-0005-0000-0000-000006000000}"/>
    <cellStyle name="Good" xfId="9" xr:uid="{00000000-0005-0000-0000-000007000000}"/>
    <cellStyle name="Heading" xfId="10" xr:uid="{00000000-0005-0000-0000-000008000000}"/>
    <cellStyle name="Heading 1" xfId="11" xr:uid="{00000000-0005-0000-0000-000009000000}"/>
    <cellStyle name="Heading 2" xfId="12" xr:uid="{00000000-0005-0000-0000-00000A000000}"/>
    <cellStyle name="Hyperlink" xfId="13" xr:uid="{00000000-0005-0000-0000-00000B000000}"/>
    <cellStyle name="Neutral" xfId="1" builtinId="28" customBuiltin="1"/>
    <cellStyle name="Normal" xfId="0" builtinId="0" customBuiltin="1"/>
    <cellStyle name="Note" xfId="14" xr:uid="{00000000-0005-0000-0000-00000E000000}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6"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52"/>
  <sheetViews>
    <sheetView tabSelected="1" zoomScaleNormal="100" workbookViewId="0">
      <selection sqref="A1:XFD1"/>
    </sheetView>
  </sheetViews>
  <sheetFormatPr baseColWidth="10" defaultColWidth="2.6640625" defaultRowHeight="10" customHeight="1"/>
  <cols>
    <col min="1" max="16384" width="2.6640625" style="1"/>
  </cols>
  <sheetData>
    <row r="1" spans="1:48" ht="10" customHeight="1">
      <c r="A1" s="1" t="s">
        <v>0</v>
      </c>
      <c r="B1" s="1" t="s">
        <v>13</v>
      </c>
      <c r="C1" s="1" t="s">
        <v>21</v>
      </c>
      <c r="D1" s="1" t="s">
        <v>34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47</v>
      </c>
      <c r="J1" s="1" t="s">
        <v>7</v>
      </c>
      <c r="K1" s="1" t="s">
        <v>8</v>
      </c>
      <c r="L1" s="1" t="s">
        <v>39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41</v>
      </c>
      <c r="U1" s="1" t="s">
        <v>42</v>
      </c>
      <c r="V1" s="1" t="s">
        <v>40</v>
      </c>
      <c r="W1" s="1" t="s">
        <v>46</v>
      </c>
      <c r="X1" s="1" t="s">
        <v>35</v>
      </c>
      <c r="Y1" s="1" t="s">
        <v>36</v>
      </c>
      <c r="Z1" s="1" t="s">
        <v>37</v>
      </c>
      <c r="AA1" s="1" t="s">
        <v>43</v>
      </c>
      <c r="AB1" s="1" t="s">
        <v>44</v>
      </c>
      <c r="AC1" s="1" t="s">
        <v>45</v>
      </c>
      <c r="AD1" s="1" t="s">
        <v>38</v>
      </c>
      <c r="AE1" s="1" t="s">
        <v>22</v>
      </c>
      <c r="AF1" s="1" t="s">
        <v>23</v>
      </c>
      <c r="AG1" s="1" t="s">
        <v>28</v>
      </c>
      <c r="AH1" s="1" t="s">
        <v>24</v>
      </c>
      <c r="AI1" s="1" t="s">
        <v>29</v>
      </c>
      <c r="AJ1" s="1" t="s">
        <v>30</v>
      </c>
      <c r="AK1" s="1" t="s">
        <v>25</v>
      </c>
      <c r="AL1" s="1" t="s">
        <v>26</v>
      </c>
      <c r="AM1" s="1" t="s">
        <v>27</v>
      </c>
      <c r="AN1" s="1" t="s">
        <v>1</v>
      </c>
      <c r="AO1" s="1" t="s">
        <v>2</v>
      </c>
      <c r="AP1" s="1" t="s">
        <v>3</v>
      </c>
      <c r="AQ1" s="1" t="s">
        <v>4</v>
      </c>
      <c r="AR1" s="1" t="s">
        <v>5</v>
      </c>
      <c r="AS1" s="1" t="s">
        <v>6</v>
      </c>
      <c r="AT1" s="1" t="s">
        <v>31</v>
      </c>
      <c r="AU1" s="1" t="s">
        <v>32</v>
      </c>
      <c r="AV1" s="1" t="s">
        <v>33</v>
      </c>
    </row>
    <row r="2" spans="1:48" ht="10" customHeight="1">
      <c r="A2" s="1" t="s">
        <v>13</v>
      </c>
      <c r="B2" s="1">
        <v>0</v>
      </c>
      <c r="C2" s="1">
        <v>1</v>
      </c>
      <c r="D2" s="1">
        <v>3</v>
      </c>
      <c r="E2" s="1">
        <v>1</v>
      </c>
      <c r="F2" s="1">
        <v>2</v>
      </c>
      <c r="G2" s="2">
        <v>0</v>
      </c>
      <c r="H2" s="2">
        <v>0</v>
      </c>
      <c r="I2" s="2">
        <v>0</v>
      </c>
      <c r="J2" s="1">
        <v>2</v>
      </c>
      <c r="K2" s="1">
        <v>2</v>
      </c>
      <c r="L2" s="1">
        <v>1</v>
      </c>
      <c r="M2" s="1">
        <v>2</v>
      </c>
      <c r="N2" s="1">
        <v>2</v>
      </c>
      <c r="O2" s="1">
        <v>2</v>
      </c>
      <c r="P2" s="1">
        <v>1</v>
      </c>
      <c r="Q2" s="1">
        <v>1</v>
      </c>
      <c r="R2" s="1">
        <v>2</v>
      </c>
      <c r="S2" s="1">
        <v>2</v>
      </c>
      <c r="T2" s="1">
        <v>2</v>
      </c>
      <c r="U2" s="1">
        <v>1</v>
      </c>
      <c r="V2" s="1">
        <v>1</v>
      </c>
      <c r="W2" s="1">
        <v>1</v>
      </c>
      <c r="X2" s="1">
        <v>2</v>
      </c>
      <c r="Y2" s="1">
        <v>2</v>
      </c>
      <c r="Z2" s="1">
        <v>3</v>
      </c>
      <c r="AA2" s="1">
        <v>1</v>
      </c>
      <c r="AB2" s="1">
        <v>1</v>
      </c>
      <c r="AC2" s="2">
        <v>0</v>
      </c>
      <c r="AD2" s="1">
        <v>445</v>
      </c>
      <c r="AE2" s="1">
        <v>454</v>
      </c>
      <c r="AF2" s="1">
        <v>451</v>
      </c>
      <c r="AG2" s="1">
        <v>452</v>
      </c>
      <c r="AH2" s="1">
        <v>453</v>
      </c>
      <c r="AI2" s="1">
        <v>454</v>
      </c>
      <c r="AJ2" s="1">
        <v>452</v>
      </c>
      <c r="AK2" s="1">
        <v>453</v>
      </c>
      <c r="AL2" s="1">
        <v>487</v>
      </c>
      <c r="AM2" s="1">
        <v>451</v>
      </c>
      <c r="AN2" s="1">
        <v>2</v>
      </c>
      <c r="AO2" s="1">
        <v>6</v>
      </c>
      <c r="AP2" s="1">
        <v>432</v>
      </c>
      <c r="AQ2" s="1">
        <v>446</v>
      </c>
      <c r="AR2" s="1">
        <v>433</v>
      </c>
      <c r="AS2" s="1">
        <v>896</v>
      </c>
      <c r="AT2" s="1">
        <v>894</v>
      </c>
      <c r="AU2" s="1">
        <v>455</v>
      </c>
      <c r="AV2" s="1">
        <v>528</v>
      </c>
    </row>
    <row r="3" spans="1:48" ht="10" customHeight="1">
      <c r="A3" s="1" t="s">
        <v>21</v>
      </c>
      <c r="C3" s="1">
        <v>0</v>
      </c>
      <c r="D3" s="1">
        <v>4</v>
      </c>
      <c r="E3" s="1">
        <v>2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2">
        <v>0</v>
      </c>
      <c r="M3" s="1">
        <v>1</v>
      </c>
      <c r="N3" s="1">
        <v>1</v>
      </c>
      <c r="O3" s="1">
        <v>3</v>
      </c>
      <c r="P3" s="2">
        <v>0</v>
      </c>
      <c r="Q3" s="2">
        <v>0</v>
      </c>
      <c r="R3" s="2">
        <v>1</v>
      </c>
      <c r="S3" s="1">
        <v>1</v>
      </c>
      <c r="T3" s="1">
        <v>1</v>
      </c>
      <c r="U3" s="2">
        <v>0</v>
      </c>
      <c r="V3" s="1">
        <v>2</v>
      </c>
      <c r="W3" s="1">
        <v>2</v>
      </c>
      <c r="X3" s="1">
        <v>3</v>
      </c>
      <c r="Y3" s="1">
        <v>3</v>
      </c>
      <c r="Z3" s="1">
        <v>4</v>
      </c>
      <c r="AA3" s="2">
        <v>0</v>
      </c>
      <c r="AB3" s="2">
        <v>0</v>
      </c>
      <c r="AC3" s="1">
        <v>1</v>
      </c>
      <c r="AD3" s="1">
        <v>446</v>
      </c>
      <c r="AE3" s="1">
        <v>455</v>
      </c>
      <c r="AF3" s="1">
        <v>452</v>
      </c>
      <c r="AG3" s="1">
        <v>453</v>
      </c>
      <c r="AH3" s="1">
        <v>454</v>
      </c>
      <c r="AI3" s="1">
        <v>455</v>
      </c>
      <c r="AJ3" s="1">
        <v>453</v>
      </c>
      <c r="AK3" s="1">
        <v>454</v>
      </c>
      <c r="AL3" s="1">
        <v>488</v>
      </c>
      <c r="AM3" s="1">
        <v>452</v>
      </c>
      <c r="AN3" s="1">
        <v>3</v>
      </c>
      <c r="AO3" s="1">
        <v>7</v>
      </c>
      <c r="AP3" s="1">
        <v>433</v>
      </c>
      <c r="AQ3" s="1">
        <v>447</v>
      </c>
      <c r="AR3" s="1">
        <v>434</v>
      </c>
      <c r="AS3" s="1">
        <v>897</v>
      </c>
      <c r="AT3" s="1">
        <v>895</v>
      </c>
      <c r="AU3" s="1">
        <v>456</v>
      </c>
      <c r="AV3" s="1">
        <v>529</v>
      </c>
    </row>
    <row r="4" spans="1:48" ht="10" customHeight="1">
      <c r="A4" s="1" t="s">
        <v>34</v>
      </c>
      <c r="D4" s="1">
        <v>0</v>
      </c>
      <c r="E4" s="1">
        <v>4</v>
      </c>
      <c r="F4" s="1">
        <v>5</v>
      </c>
      <c r="G4" s="1">
        <v>3</v>
      </c>
      <c r="H4" s="1">
        <v>3</v>
      </c>
      <c r="I4" s="1">
        <v>3</v>
      </c>
      <c r="J4" s="1">
        <v>5</v>
      </c>
      <c r="K4" s="1">
        <v>5</v>
      </c>
      <c r="L4" s="1">
        <v>4</v>
      </c>
      <c r="M4" s="1">
        <v>5</v>
      </c>
      <c r="N4" s="1">
        <v>5</v>
      </c>
      <c r="O4" s="1">
        <v>5</v>
      </c>
      <c r="P4" s="1">
        <v>4</v>
      </c>
      <c r="Q4" s="1">
        <v>4</v>
      </c>
      <c r="R4" s="1">
        <v>5</v>
      </c>
      <c r="S4" s="1">
        <v>5</v>
      </c>
      <c r="T4" s="1">
        <v>5</v>
      </c>
      <c r="U4" s="1">
        <v>4</v>
      </c>
      <c r="V4" s="1">
        <v>4</v>
      </c>
      <c r="W4" s="1">
        <v>4</v>
      </c>
      <c r="X4" s="1">
        <v>5</v>
      </c>
      <c r="Y4" s="1">
        <v>5</v>
      </c>
      <c r="Z4" s="1">
        <v>6</v>
      </c>
      <c r="AA4" s="1">
        <v>4</v>
      </c>
      <c r="AB4" s="1">
        <v>4</v>
      </c>
      <c r="AC4" s="1">
        <v>3</v>
      </c>
      <c r="AD4" s="1">
        <v>448</v>
      </c>
      <c r="AE4" s="1">
        <v>457</v>
      </c>
      <c r="AF4" s="1">
        <v>454</v>
      </c>
      <c r="AG4" s="1">
        <v>455</v>
      </c>
      <c r="AH4" s="1">
        <v>456</v>
      </c>
      <c r="AI4" s="1">
        <v>457</v>
      </c>
      <c r="AJ4" s="1">
        <v>455</v>
      </c>
      <c r="AK4" s="1">
        <v>456</v>
      </c>
      <c r="AL4" s="1">
        <v>490</v>
      </c>
      <c r="AM4" s="1">
        <v>454</v>
      </c>
      <c r="AN4" s="1">
        <v>5</v>
      </c>
      <c r="AO4" s="1">
        <v>9</v>
      </c>
      <c r="AP4" s="1">
        <v>435</v>
      </c>
      <c r="AQ4" s="1">
        <v>449</v>
      </c>
      <c r="AR4" s="1">
        <v>436</v>
      </c>
      <c r="AS4" s="1">
        <v>899</v>
      </c>
      <c r="AT4" s="1">
        <v>897</v>
      </c>
      <c r="AU4" s="1">
        <v>458</v>
      </c>
      <c r="AV4" s="1">
        <v>531</v>
      </c>
    </row>
    <row r="5" spans="1:48" ht="10" customHeight="1">
      <c r="A5" s="1" t="s">
        <v>9</v>
      </c>
      <c r="E5" s="1">
        <v>0</v>
      </c>
      <c r="F5" s="1">
        <v>3</v>
      </c>
      <c r="G5" s="1">
        <v>1</v>
      </c>
      <c r="H5" s="1">
        <v>1</v>
      </c>
      <c r="I5" s="1">
        <v>1</v>
      </c>
      <c r="J5" s="1">
        <v>3</v>
      </c>
      <c r="K5" s="1">
        <v>3</v>
      </c>
      <c r="L5" s="1">
        <v>2</v>
      </c>
      <c r="M5" s="1">
        <v>3</v>
      </c>
      <c r="N5" s="1">
        <v>3</v>
      </c>
      <c r="O5" s="1">
        <v>3</v>
      </c>
      <c r="P5" s="1">
        <v>2</v>
      </c>
      <c r="Q5" s="1">
        <v>2</v>
      </c>
      <c r="R5" s="1">
        <v>3</v>
      </c>
      <c r="S5" s="1">
        <v>3</v>
      </c>
      <c r="T5" s="1">
        <v>3</v>
      </c>
      <c r="U5" s="1">
        <v>2</v>
      </c>
      <c r="V5" s="1">
        <v>2</v>
      </c>
      <c r="W5" s="1">
        <v>2</v>
      </c>
      <c r="X5" s="1">
        <v>3</v>
      </c>
      <c r="Y5" s="1">
        <v>3</v>
      </c>
      <c r="Z5" s="1">
        <v>4</v>
      </c>
      <c r="AA5" s="1">
        <v>2</v>
      </c>
      <c r="AB5" s="1">
        <v>2</v>
      </c>
      <c r="AC5" s="1">
        <v>1</v>
      </c>
      <c r="AD5" s="1">
        <v>446</v>
      </c>
      <c r="AE5" s="1">
        <v>455</v>
      </c>
      <c r="AF5" s="1">
        <v>452</v>
      </c>
      <c r="AG5" s="1">
        <v>453</v>
      </c>
      <c r="AH5" s="1">
        <v>454</v>
      </c>
      <c r="AI5" s="1">
        <v>455</v>
      </c>
      <c r="AJ5" s="1">
        <v>453</v>
      </c>
      <c r="AK5" s="1">
        <v>454</v>
      </c>
      <c r="AL5" s="1">
        <v>488</v>
      </c>
      <c r="AM5" s="1">
        <v>452</v>
      </c>
      <c r="AN5" s="1">
        <v>3</v>
      </c>
      <c r="AO5" s="1">
        <v>7</v>
      </c>
      <c r="AP5" s="1">
        <v>433</v>
      </c>
      <c r="AQ5" s="1">
        <v>447</v>
      </c>
      <c r="AR5" s="1">
        <v>434</v>
      </c>
      <c r="AS5" s="1">
        <v>897</v>
      </c>
      <c r="AT5" s="1">
        <v>895</v>
      </c>
      <c r="AU5" s="1">
        <v>456</v>
      </c>
      <c r="AV5" s="1">
        <v>529</v>
      </c>
    </row>
    <row r="6" spans="1:48" ht="10" customHeight="1">
      <c r="A6" s="1" t="s">
        <v>10</v>
      </c>
      <c r="F6" s="1">
        <v>0</v>
      </c>
      <c r="G6" s="1">
        <v>2</v>
      </c>
      <c r="H6" s="1">
        <v>2</v>
      </c>
      <c r="I6" s="1">
        <v>2</v>
      </c>
      <c r="J6" s="1">
        <v>2</v>
      </c>
      <c r="K6" s="1">
        <v>2</v>
      </c>
      <c r="L6" s="1">
        <v>1</v>
      </c>
      <c r="M6" s="1">
        <v>2</v>
      </c>
      <c r="N6" s="1">
        <v>2</v>
      </c>
      <c r="O6" s="1">
        <v>4</v>
      </c>
      <c r="P6" s="1">
        <v>1</v>
      </c>
      <c r="Q6" s="1">
        <v>1</v>
      </c>
      <c r="R6" s="1">
        <v>2</v>
      </c>
      <c r="S6" s="1">
        <v>2</v>
      </c>
      <c r="T6" s="1">
        <v>2</v>
      </c>
      <c r="U6" s="1">
        <v>1</v>
      </c>
      <c r="V6" s="1">
        <v>3</v>
      </c>
      <c r="W6" s="1">
        <v>3</v>
      </c>
      <c r="X6" s="1">
        <v>4</v>
      </c>
      <c r="Y6" s="1">
        <v>4</v>
      </c>
      <c r="Z6" s="1">
        <v>5</v>
      </c>
      <c r="AA6" s="1">
        <v>1</v>
      </c>
      <c r="AB6" s="1">
        <v>1</v>
      </c>
      <c r="AC6" s="1">
        <v>2</v>
      </c>
      <c r="AD6" s="1">
        <v>447</v>
      </c>
      <c r="AE6" s="1">
        <v>456</v>
      </c>
      <c r="AF6" s="1">
        <v>453</v>
      </c>
      <c r="AG6" s="1">
        <v>454</v>
      </c>
      <c r="AH6" s="1">
        <v>455</v>
      </c>
      <c r="AI6" s="1">
        <v>456</v>
      </c>
      <c r="AJ6" s="1">
        <v>454</v>
      </c>
      <c r="AK6" s="1">
        <v>455</v>
      </c>
      <c r="AL6" s="1">
        <v>489</v>
      </c>
      <c r="AM6" s="1">
        <v>453</v>
      </c>
      <c r="AN6" s="1">
        <v>4</v>
      </c>
      <c r="AO6" s="1">
        <v>8</v>
      </c>
      <c r="AP6" s="1">
        <v>434</v>
      </c>
      <c r="AQ6" s="1">
        <v>448</v>
      </c>
      <c r="AR6" s="1">
        <v>435</v>
      </c>
      <c r="AS6" s="1">
        <v>898</v>
      </c>
      <c r="AT6" s="1">
        <v>896</v>
      </c>
      <c r="AU6" s="1">
        <v>457</v>
      </c>
      <c r="AV6" s="1">
        <v>530</v>
      </c>
    </row>
    <row r="7" spans="1:48" ht="10" customHeight="1">
      <c r="A7" s="1" t="s">
        <v>11</v>
      </c>
      <c r="G7" s="1">
        <v>0</v>
      </c>
      <c r="H7" s="2">
        <v>0</v>
      </c>
      <c r="I7" s="2">
        <v>0</v>
      </c>
      <c r="J7" s="1">
        <v>2</v>
      </c>
      <c r="K7" s="1">
        <v>2</v>
      </c>
      <c r="L7" s="1">
        <v>1</v>
      </c>
      <c r="M7" s="1">
        <v>2</v>
      </c>
      <c r="N7" s="1">
        <v>2</v>
      </c>
      <c r="O7" s="1">
        <v>2</v>
      </c>
      <c r="P7" s="1">
        <v>1</v>
      </c>
      <c r="Q7" s="1">
        <v>1</v>
      </c>
      <c r="R7" s="1">
        <v>2</v>
      </c>
      <c r="S7" s="1">
        <v>2</v>
      </c>
      <c r="T7" s="1">
        <v>2</v>
      </c>
      <c r="U7" s="1">
        <v>1</v>
      </c>
      <c r="V7" s="1">
        <v>1</v>
      </c>
      <c r="W7" s="1">
        <v>1</v>
      </c>
      <c r="X7" s="1">
        <v>2</v>
      </c>
      <c r="Y7" s="1">
        <v>2</v>
      </c>
      <c r="Z7" s="1">
        <v>3</v>
      </c>
      <c r="AA7" s="1">
        <v>1</v>
      </c>
      <c r="AB7" s="1">
        <v>1</v>
      </c>
      <c r="AC7" s="2">
        <v>0</v>
      </c>
      <c r="AD7" s="1">
        <v>445</v>
      </c>
      <c r="AE7" s="1">
        <v>454</v>
      </c>
      <c r="AF7" s="1">
        <v>451</v>
      </c>
      <c r="AG7" s="1">
        <v>452</v>
      </c>
      <c r="AH7" s="1">
        <v>453</v>
      </c>
      <c r="AI7" s="1">
        <v>454</v>
      </c>
      <c r="AJ7" s="1">
        <v>452</v>
      </c>
      <c r="AK7" s="1">
        <v>453</v>
      </c>
      <c r="AL7" s="1">
        <v>487</v>
      </c>
      <c r="AM7" s="1">
        <v>451</v>
      </c>
      <c r="AN7" s="1">
        <v>2</v>
      </c>
      <c r="AO7" s="1">
        <v>6</v>
      </c>
      <c r="AP7" s="1">
        <v>432</v>
      </c>
      <c r="AQ7" s="1">
        <v>446</v>
      </c>
      <c r="AR7" s="1">
        <v>433</v>
      </c>
      <c r="AS7" s="1">
        <v>896</v>
      </c>
      <c r="AT7" s="1">
        <v>894</v>
      </c>
      <c r="AU7" s="1">
        <v>455</v>
      </c>
      <c r="AV7" s="1">
        <v>528</v>
      </c>
    </row>
    <row r="8" spans="1:48" ht="10" customHeight="1">
      <c r="A8" s="1" t="s">
        <v>12</v>
      </c>
      <c r="H8" s="1">
        <v>0</v>
      </c>
      <c r="I8" s="2">
        <v>0</v>
      </c>
      <c r="J8" s="1">
        <v>2</v>
      </c>
      <c r="K8" s="1">
        <v>2</v>
      </c>
      <c r="L8" s="1">
        <v>1</v>
      </c>
      <c r="M8" s="1">
        <v>2</v>
      </c>
      <c r="N8" s="1">
        <v>2</v>
      </c>
      <c r="O8" s="1">
        <v>2</v>
      </c>
      <c r="P8" s="1">
        <v>1</v>
      </c>
      <c r="Q8" s="1">
        <v>1</v>
      </c>
      <c r="R8" s="1">
        <v>2</v>
      </c>
      <c r="S8" s="1">
        <v>2</v>
      </c>
      <c r="T8" s="1">
        <v>2</v>
      </c>
      <c r="U8" s="1">
        <v>1</v>
      </c>
      <c r="V8" s="1">
        <v>1</v>
      </c>
      <c r="W8" s="1">
        <v>1</v>
      </c>
      <c r="X8" s="1">
        <v>2</v>
      </c>
      <c r="Y8" s="1">
        <v>2</v>
      </c>
      <c r="Z8" s="1">
        <v>3</v>
      </c>
      <c r="AA8" s="1">
        <v>1</v>
      </c>
      <c r="AB8" s="1">
        <v>1</v>
      </c>
      <c r="AC8" s="2">
        <v>0</v>
      </c>
      <c r="AD8" s="1">
        <v>445</v>
      </c>
      <c r="AE8" s="1">
        <v>454</v>
      </c>
      <c r="AF8" s="1">
        <v>451</v>
      </c>
      <c r="AG8" s="1">
        <v>452</v>
      </c>
      <c r="AH8" s="1">
        <v>453</v>
      </c>
      <c r="AI8" s="1">
        <v>454</v>
      </c>
      <c r="AJ8" s="1">
        <v>452</v>
      </c>
      <c r="AK8" s="1">
        <v>453</v>
      </c>
      <c r="AL8" s="1">
        <v>487</v>
      </c>
      <c r="AM8" s="1">
        <v>451</v>
      </c>
      <c r="AN8" s="1">
        <v>2</v>
      </c>
      <c r="AO8" s="1">
        <v>6</v>
      </c>
      <c r="AP8" s="1">
        <v>432</v>
      </c>
      <c r="AQ8" s="1">
        <v>446</v>
      </c>
      <c r="AR8" s="1">
        <v>433</v>
      </c>
      <c r="AS8" s="1">
        <v>896</v>
      </c>
      <c r="AT8" s="1">
        <v>894</v>
      </c>
      <c r="AU8" s="1">
        <v>455</v>
      </c>
      <c r="AV8" s="1">
        <v>528</v>
      </c>
    </row>
    <row r="9" spans="1:48" ht="10" customHeight="1">
      <c r="A9" s="1" t="s">
        <v>47</v>
      </c>
      <c r="I9" s="1">
        <v>0</v>
      </c>
      <c r="J9" s="1">
        <v>2</v>
      </c>
      <c r="K9" s="1">
        <v>2</v>
      </c>
      <c r="L9" s="1">
        <v>1</v>
      </c>
      <c r="M9" s="1">
        <v>2</v>
      </c>
      <c r="N9" s="1">
        <v>2</v>
      </c>
      <c r="O9" s="1">
        <v>2</v>
      </c>
      <c r="P9" s="1">
        <v>1</v>
      </c>
      <c r="Q9" s="1">
        <v>1</v>
      </c>
      <c r="R9" s="1">
        <v>2</v>
      </c>
      <c r="S9" s="1">
        <v>2</v>
      </c>
      <c r="T9" s="1">
        <v>2</v>
      </c>
      <c r="U9" s="1">
        <v>1</v>
      </c>
      <c r="V9" s="1">
        <v>1</v>
      </c>
      <c r="W9" s="1">
        <v>1</v>
      </c>
      <c r="X9" s="1">
        <v>2</v>
      </c>
      <c r="Y9" s="1">
        <v>2</v>
      </c>
      <c r="Z9" s="1">
        <v>3</v>
      </c>
      <c r="AA9" s="1">
        <v>1</v>
      </c>
      <c r="AB9" s="1">
        <v>1</v>
      </c>
      <c r="AC9" s="2">
        <v>0</v>
      </c>
      <c r="AD9" s="1">
        <v>445</v>
      </c>
      <c r="AE9" s="1">
        <v>454</v>
      </c>
      <c r="AF9" s="1">
        <v>451</v>
      </c>
      <c r="AG9" s="1">
        <v>452</v>
      </c>
      <c r="AH9" s="1">
        <v>453</v>
      </c>
      <c r="AI9" s="1">
        <v>454</v>
      </c>
      <c r="AJ9" s="1">
        <v>452</v>
      </c>
      <c r="AK9" s="1">
        <v>453</v>
      </c>
      <c r="AL9" s="1">
        <v>487</v>
      </c>
      <c r="AM9" s="1">
        <v>451</v>
      </c>
      <c r="AN9" s="1">
        <v>2</v>
      </c>
      <c r="AO9" s="1">
        <v>6</v>
      </c>
      <c r="AP9" s="1">
        <v>432</v>
      </c>
      <c r="AQ9" s="1">
        <v>446</v>
      </c>
      <c r="AR9" s="1">
        <v>433</v>
      </c>
      <c r="AS9" s="1">
        <v>896</v>
      </c>
      <c r="AT9" s="1">
        <v>894</v>
      </c>
      <c r="AU9" s="1">
        <v>455</v>
      </c>
      <c r="AV9" s="1">
        <v>528</v>
      </c>
    </row>
    <row r="10" spans="1:48" ht="10" customHeight="1">
      <c r="A10" s="1" t="s">
        <v>7</v>
      </c>
      <c r="J10" s="1">
        <v>0</v>
      </c>
      <c r="K10" s="2">
        <v>0</v>
      </c>
      <c r="L10" s="1">
        <v>1</v>
      </c>
      <c r="M10" s="1">
        <v>2</v>
      </c>
      <c r="N10" s="1">
        <v>2</v>
      </c>
      <c r="O10" s="1">
        <v>4</v>
      </c>
      <c r="P10" s="1">
        <v>1</v>
      </c>
      <c r="Q10" s="1">
        <v>1</v>
      </c>
      <c r="R10" s="1">
        <v>2</v>
      </c>
      <c r="S10" s="1">
        <v>2</v>
      </c>
      <c r="T10" s="1">
        <v>2</v>
      </c>
      <c r="U10" s="1">
        <v>1</v>
      </c>
      <c r="V10" s="1">
        <v>3</v>
      </c>
      <c r="W10" s="1">
        <v>3</v>
      </c>
      <c r="X10" s="1">
        <v>4</v>
      </c>
      <c r="Y10" s="1">
        <v>4</v>
      </c>
      <c r="Z10" s="1">
        <v>5</v>
      </c>
      <c r="AA10" s="1">
        <v>1</v>
      </c>
      <c r="AB10" s="1">
        <v>1</v>
      </c>
      <c r="AC10" s="1">
        <v>2</v>
      </c>
      <c r="AD10" s="1">
        <v>447</v>
      </c>
      <c r="AE10" s="1">
        <v>456</v>
      </c>
      <c r="AF10" s="1">
        <v>453</v>
      </c>
      <c r="AG10" s="1">
        <v>454</v>
      </c>
      <c r="AH10" s="1">
        <v>455</v>
      </c>
      <c r="AI10" s="1">
        <v>456</v>
      </c>
      <c r="AJ10" s="1">
        <v>454</v>
      </c>
      <c r="AK10" s="1">
        <v>455</v>
      </c>
      <c r="AL10" s="1">
        <v>489</v>
      </c>
      <c r="AM10" s="1">
        <v>453</v>
      </c>
      <c r="AN10" s="1">
        <v>4</v>
      </c>
      <c r="AO10" s="1">
        <v>8</v>
      </c>
      <c r="AP10" s="1">
        <v>434</v>
      </c>
      <c r="AQ10" s="1">
        <v>448</v>
      </c>
      <c r="AR10" s="1">
        <v>435</v>
      </c>
      <c r="AS10" s="1">
        <v>898</v>
      </c>
      <c r="AT10" s="1">
        <v>896</v>
      </c>
      <c r="AU10" s="1">
        <v>457</v>
      </c>
      <c r="AV10" s="1">
        <v>530</v>
      </c>
    </row>
    <row r="11" spans="1:48" ht="10" customHeight="1">
      <c r="A11" s="1" t="s">
        <v>8</v>
      </c>
      <c r="K11" s="1">
        <v>0</v>
      </c>
      <c r="L11" s="1">
        <v>1</v>
      </c>
      <c r="M11" s="1">
        <v>2</v>
      </c>
      <c r="N11" s="1">
        <v>2</v>
      </c>
      <c r="O11" s="1">
        <v>4</v>
      </c>
      <c r="P11" s="1">
        <v>1</v>
      </c>
      <c r="Q11" s="1">
        <v>1</v>
      </c>
      <c r="R11" s="1">
        <v>2</v>
      </c>
      <c r="S11" s="1">
        <v>2</v>
      </c>
      <c r="T11" s="1">
        <v>2</v>
      </c>
      <c r="U11" s="1">
        <v>1</v>
      </c>
      <c r="V11" s="1">
        <v>3</v>
      </c>
      <c r="W11" s="1">
        <v>3</v>
      </c>
      <c r="X11" s="1">
        <v>4</v>
      </c>
      <c r="Y11" s="1">
        <v>4</v>
      </c>
      <c r="Z11" s="1">
        <v>5</v>
      </c>
      <c r="AA11" s="1">
        <v>1</v>
      </c>
      <c r="AB11" s="1">
        <v>1</v>
      </c>
      <c r="AC11" s="1">
        <v>2</v>
      </c>
      <c r="AD11" s="1">
        <v>447</v>
      </c>
      <c r="AE11" s="1">
        <v>456</v>
      </c>
      <c r="AF11" s="1">
        <v>453</v>
      </c>
      <c r="AG11" s="1">
        <v>454</v>
      </c>
      <c r="AH11" s="1">
        <v>455</v>
      </c>
      <c r="AI11" s="1">
        <v>456</v>
      </c>
      <c r="AJ11" s="1">
        <v>454</v>
      </c>
      <c r="AK11" s="1">
        <v>455</v>
      </c>
      <c r="AL11" s="1">
        <v>489</v>
      </c>
      <c r="AM11" s="1">
        <v>453</v>
      </c>
      <c r="AN11" s="1">
        <v>4</v>
      </c>
      <c r="AO11" s="1">
        <v>8</v>
      </c>
      <c r="AP11" s="1">
        <v>434</v>
      </c>
      <c r="AQ11" s="1">
        <v>448</v>
      </c>
      <c r="AR11" s="1">
        <v>435</v>
      </c>
      <c r="AS11" s="1">
        <v>898</v>
      </c>
      <c r="AT11" s="1">
        <v>896</v>
      </c>
      <c r="AU11" s="1">
        <v>457</v>
      </c>
      <c r="AV11" s="1">
        <v>530</v>
      </c>
    </row>
    <row r="12" spans="1:48" ht="10" customHeight="1">
      <c r="A12" s="1" t="s">
        <v>39</v>
      </c>
      <c r="L12" s="1">
        <v>0</v>
      </c>
      <c r="M12" s="1">
        <v>1</v>
      </c>
      <c r="N12" s="1">
        <v>1</v>
      </c>
      <c r="O12" s="1">
        <v>3</v>
      </c>
      <c r="P12" s="2">
        <v>0</v>
      </c>
      <c r="Q12" s="2">
        <v>0</v>
      </c>
      <c r="R12" s="1">
        <v>1</v>
      </c>
      <c r="S12" s="1">
        <v>1</v>
      </c>
      <c r="T12" s="1">
        <v>1</v>
      </c>
      <c r="U12" s="2">
        <v>0</v>
      </c>
      <c r="V12" s="2">
        <v>2</v>
      </c>
      <c r="W12" s="1">
        <v>2</v>
      </c>
      <c r="X12" s="1">
        <v>3</v>
      </c>
      <c r="Y12" s="1">
        <v>3</v>
      </c>
      <c r="Z12" s="1">
        <v>4</v>
      </c>
      <c r="AA12" s="2">
        <v>0</v>
      </c>
      <c r="AB12" s="2">
        <v>0</v>
      </c>
      <c r="AC12" s="1">
        <v>1</v>
      </c>
      <c r="AD12" s="1">
        <v>446</v>
      </c>
      <c r="AE12" s="1">
        <v>455</v>
      </c>
      <c r="AF12" s="1">
        <v>452</v>
      </c>
      <c r="AG12" s="1">
        <v>453</v>
      </c>
      <c r="AH12" s="1">
        <v>454</v>
      </c>
      <c r="AI12" s="1">
        <v>455</v>
      </c>
      <c r="AJ12" s="1">
        <v>453</v>
      </c>
      <c r="AK12" s="1">
        <v>454</v>
      </c>
      <c r="AL12" s="1">
        <v>488</v>
      </c>
      <c r="AM12" s="1">
        <v>452</v>
      </c>
      <c r="AN12" s="1">
        <v>3</v>
      </c>
      <c r="AO12" s="1">
        <v>7</v>
      </c>
      <c r="AP12" s="1">
        <v>433</v>
      </c>
      <c r="AQ12" s="1">
        <v>447</v>
      </c>
      <c r="AR12" s="1">
        <v>434</v>
      </c>
      <c r="AS12" s="1">
        <v>897</v>
      </c>
      <c r="AT12" s="1">
        <v>895</v>
      </c>
      <c r="AU12" s="1">
        <v>456</v>
      </c>
      <c r="AV12" s="1">
        <v>529</v>
      </c>
    </row>
    <row r="13" spans="1:48" ht="10" customHeight="1">
      <c r="A13" s="1" t="s">
        <v>14</v>
      </c>
      <c r="M13" s="1">
        <v>0</v>
      </c>
      <c r="N13" s="1">
        <v>2</v>
      </c>
      <c r="O13" s="1">
        <v>4</v>
      </c>
      <c r="P13" s="1">
        <v>1</v>
      </c>
      <c r="Q13" s="1">
        <v>1</v>
      </c>
      <c r="R13" s="1">
        <v>2</v>
      </c>
      <c r="S13" s="1">
        <v>2</v>
      </c>
      <c r="T13" s="1">
        <v>2</v>
      </c>
      <c r="U13" s="1">
        <v>1</v>
      </c>
      <c r="V13" s="1">
        <v>3</v>
      </c>
      <c r="W13" s="1">
        <v>3</v>
      </c>
      <c r="X13" s="1">
        <v>4</v>
      </c>
      <c r="Y13" s="1">
        <v>4</v>
      </c>
      <c r="Z13" s="1">
        <v>5</v>
      </c>
      <c r="AA13" s="1">
        <v>1</v>
      </c>
      <c r="AB13" s="1">
        <v>1</v>
      </c>
      <c r="AC13" s="1">
        <v>2</v>
      </c>
      <c r="AD13" s="1">
        <v>447</v>
      </c>
      <c r="AE13" s="1">
        <v>456</v>
      </c>
      <c r="AF13" s="1">
        <v>453</v>
      </c>
      <c r="AG13" s="1">
        <v>454</v>
      </c>
      <c r="AH13" s="1">
        <v>455</v>
      </c>
      <c r="AI13" s="1">
        <v>456</v>
      </c>
      <c r="AJ13" s="1">
        <v>454</v>
      </c>
      <c r="AK13" s="1">
        <v>455</v>
      </c>
      <c r="AL13" s="1">
        <v>489</v>
      </c>
      <c r="AM13" s="1">
        <v>453</v>
      </c>
      <c r="AN13" s="1">
        <v>4</v>
      </c>
      <c r="AO13" s="1">
        <v>8</v>
      </c>
      <c r="AP13" s="1">
        <v>434</v>
      </c>
      <c r="AQ13" s="1">
        <v>448</v>
      </c>
      <c r="AR13" s="1">
        <v>435</v>
      </c>
      <c r="AS13" s="1">
        <v>898</v>
      </c>
      <c r="AT13" s="1">
        <v>896</v>
      </c>
      <c r="AU13" s="1">
        <v>457</v>
      </c>
      <c r="AV13" s="1">
        <v>530</v>
      </c>
    </row>
    <row r="14" spans="1:48" ht="10" customHeight="1">
      <c r="A14" s="1" t="s">
        <v>15</v>
      </c>
      <c r="N14" s="1">
        <v>0</v>
      </c>
      <c r="O14" s="1">
        <v>4</v>
      </c>
      <c r="P14" s="1">
        <v>1</v>
      </c>
      <c r="Q14" s="1">
        <v>1</v>
      </c>
      <c r="R14" s="1">
        <v>2</v>
      </c>
      <c r="S14" s="1">
        <v>2</v>
      </c>
      <c r="T14" s="1">
        <v>2</v>
      </c>
      <c r="U14" s="1">
        <v>1</v>
      </c>
      <c r="V14" s="1">
        <v>3</v>
      </c>
      <c r="W14" s="1">
        <v>3</v>
      </c>
      <c r="X14" s="1">
        <v>4</v>
      </c>
      <c r="Y14" s="1">
        <v>4</v>
      </c>
      <c r="Z14" s="1">
        <v>5</v>
      </c>
      <c r="AA14" s="1">
        <v>1</v>
      </c>
      <c r="AB14" s="1">
        <v>1</v>
      </c>
      <c r="AC14" s="1">
        <v>2</v>
      </c>
      <c r="AD14" s="1">
        <v>447</v>
      </c>
      <c r="AE14" s="1">
        <v>456</v>
      </c>
      <c r="AF14" s="1">
        <v>453</v>
      </c>
      <c r="AG14" s="1">
        <v>454</v>
      </c>
      <c r="AH14" s="1">
        <v>455</v>
      </c>
      <c r="AI14" s="1">
        <v>456</v>
      </c>
      <c r="AJ14" s="1">
        <v>454</v>
      </c>
      <c r="AK14" s="1">
        <v>455</v>
      </c>
      <c r="AL14" s="1">
        <v>489</v>
      </c>
      <c r="AM14" s="1">
        <v>453</v>
      </c>
      <c r="AN14" s="1">
        <v>4</v>
      </c>
      <c r="AO14" s="1">
        <v>8</v>
      </c>
      <c r="AP14" s="1">
        <v>434</v>
      </c>
      <c r="AQ14" s="1">
        <v>448</v>
      </c>
      <c r="AR14" s="1">
        <v>435</v>
      </c>
      <c r="AS14" s="1">
        <v>898</v>
      </c>
      <c r="AT14" s="1">
        <v>896</v>
      </c>
      <c r="AU14" s="1">
        <v>457</v>
      </c>
      <c r="AV14" s="1">
        <v>530</v>
      </c>
    </row>
    <row r="15" spans="1:48" ht="10" customHeight="1">
      <c r="A15" s="1" t="s">
        <v>16</v>
      </c>
      <c r="O15" s="1">
        <v>0</v>
      </c>
      <c r="P15" s="1">
        <v>3</v>
      </c>
      <c r="Q15" s="1">
        <v>3</v>
      </c>
      <c r="R15" s="1">
        <v>4</v>
      </c>
      <c r="S15" s="1">
        <v>4</v>
      </c>
      <c r="T15" s="1">
        <v>4</v>
      </c>
      <c r="U15" s="1">
        <v>3</v>
      </c>
      <c r="V15" s="1">
        <v>3</v>
      </c>
      <c r="W15" s="1">
        <v>3</v>
      </c>
      <c r="X15" s="1">
        <v>4</v>
      </c>
      <c r="Y15" s="1">
        <v>4</v>
      </c>
      <c r="Z15" s="1">
        <v>5</v>
      </c>
      <c r="AA15" s="1">
        <v>3</v>
      </c>
      <c r="AB15" s="1">
        <v>3</v>
      </c>
      <c r="AC15" s="1">
        <v>2</v>
      </c>
      <c r="AD15" s="1">
        <v>447</v>
      </c>
      <c r="AE15" s="1">
        <v>456</v>
      </c>
      <c r="AF15" s="1">
        <v>453</v>
      </c>
      <c r="AG15" s="1">
        <v>454</v>
      </c>
      <c r="AH15" s="1">
        <v>455</v>
      </c>
      <c r="AI15" s="1">
        <v>456</v>
      </c>
      <c r="AJ15" s="1">
        <v>454</v>
      </c>
      <c r="AK15" s="1">
        <v>455</v>
      </c>
      <c r="AL15" s="1">
        <v>489</v>
      </c>
      <c r="AM15" s="1">
        <v>453</v>
      </c>
      <c r="AN15" s="1">
        <v>4</v>
      </c>
      <c r="AO15" s="1">
        <v>8</v>
      </c>
      <c r="AP15" s="1">
        <v>434</v>
      </c>
      <c r="AQ15" s="1">
        <v>448</v>
      </c>
      <c r="AR15" s="1">
        <v>435</v>
      </c>
      <c r="AS15" s="1">
        <v>898</v>
      </c>
      <c r="AT15" s="1">
        <v>896</v>
      </c>
      <c r="AU15" s="1">
        <v>457</v>
      </c>
      <c r="AV15" s="1">
        <v>530</v>
      </c>
    </row>
    <row r="16" spans="1:48" ht="10" customHeight="1">
      <c r="A16" s="1" t="s">
        <v>17</v>
      </c>
      <c r="P16" s="1">
        <v>0</v>
      </c>
      <c r="Q16" s="2">
        <v>0</v>
      </c>
      <c r="R16" s="1">
        <v>1</v>
      </c>
      <c r="S16" s="1">
        <v>1</v>
      </c>
      <c r="T16" s="1">
        <v>1</v>
      </c>
      <c r="U16" s="2">
        <v>0</v>
      </c>
      <c r="V16" s="1">
        <v>2</v>
      </c>
      <c r="W16" s="1">
        <v>2</v>
      </c>
      <c r="X16" s="1">
        <v>3</v>
      </c>
      <c r="Y16" s="1">
        <v>3</v>
      </c>
      <c r="Z16" s="1">
        <v>4</v>
      </c>
      <c r="AA16" s="2">
        <v>0</v>
      </c>
      <c r="AB16" s="2">
        <v>0</v>
      </c>
      <c r="AC16" s="1">
        <v>1</v>
      </c>
      <c r="AD16" s="1">
        <v>446</v>
      </c>
      <c r="AE16" s="1">
        <v>455</v>
      </c>
      <c r="AF16" s="1">
        <v>452</v>
      </c>
      <c r="AG16" s="1">
        <v>453</v>
      </c>
      <c r="AH16" s="1">
        <v>454</v>
      </c>
      <c r="AI16" s="1">
        <v>455</v>
      </c>
      <c r="AJ16" s="1">
        <v>453</v>
      </c>
      <c r="AK16" s="1">
        <v>454</v>
      </c>
      <c r="AL16" s="1">
        <v>488</v>
      </c>
      <c r="AM16" s="1">
        <v>452</v>
      </c>
      <c r="AN16" s="1">
        <v>3</v>
      </c>
      <c r="AO16" s="1">
        <v>7</v>
      </c>
      <c r="AP16" s="1">
        <v>433</v>
      </c>
      <c r="AQ16" s="1">
        <v>447</v>
      </c>
      <c r="AR16" s="1">
        <v>434</v>
      </c>
      <c r="AS16" s="1">
        <v>897</v>
      </c>
      <c r="AT16" s="1">
        <v>895</v>
      </c>
      <c r="AU16" s="1">
        <v>456</v>
      </c>
      <c r="AV16" s="1">
        <v>529</v>
      </c>
    </row>
    <row r="17" spans="1:48" ht="10" customHeight="1">
      <c r="A17" s="1" t="s">
        <v>18</v>
      </c>
      <c r="Q17" s="1">
        <v>0</v>
      </c>
      <c r="R17" s="1">
        <v>1</v>
      </c>
      <c r="S17" s="1">
        <v>1</v>
      </c>
      <c r="T17" s="1">
        <v>1</v>
      </c>
      <c r="U17" s="2">
        <v>0</v>
      </c>
      <c r="V17" s="1">
        <v>2</v>
      </c>
      <c r="W17" s="1">
        <v>2</v>
      </c>
      <c r="X17" s="1">
        <v>3</v>
      </c>
      <c r="Y17" s="1">
        <v>3</v>
      </c>
      <c r="Z17" s="1">
        <v>4</v>
      </c>
      <c r="AA17" s="2">
        <v>0</v>
      </c>
      <c r="AB17" s="2">
        <v>0</v>
      </c>
      <c r="AC17" s="1">
        <v>1</v>
      </c>
      <c r="AD17" s="1">
        <v>446</v>
      </c>
      <c r="AE17" s="1">
        <v>455</v>
      </c>
      <c r="AF17" s="1">
        <v>452</v>
      </c>
      <c r="AG17" s="1">
        <v>453</v>
      </c>
      <c r="AH17" s="1">
        <v>454</v>
      </c>
      <c r="AI17" s="1">
        <v>455</v>
      </c>
      <c r="AJ17" s="1">
        <v>453</v>
      </c>
      <c r="AK17" s="1">
        <v>454</v>
      </c>
      <c r="AL17" s="1">
        <v>488</v>
      </c>
      <c r="AM17" s="1">
        <v>452</v>
      </c>
      <c r="AN17" s="1">
        <v>3</v>
      </c>
      <c r="AO17" s="1">
        <v>7</v>
      </c>
      <c r="AP17" s="1">
        <v>433</v>
      </c>
      <c r="AQ17" s="1">
        <v>447</v>
      </c>
      <c r="AR17" s="1">
        <v>434</v>
      </c>
      <c r="AS17" s="1">
        <v>897</v>
      </c>
      <c r="AT17" s="1">
        <v>895</v>
      </c>
      <c r="AU17" s="1">
        <v>456</v>
      </c>
      <c r="AV17" s="1">
        <v>529</v>
      </c>
    </row>
    <row r="18" spans="1:48" ht="10" customHeight="1">
      <c r="A18" s="1" t="s">
        <v>19</v>
      </c>
      <c r="R18" s="1">
        <v>0</v>
      </c>
      <c r="S18" s="1">
        <v>2</v>
      </c>
      <c r="T18" s="1">
        <v>2</v>
      </c>
      <c r="U18" s="1">
        <v>1</v>
      </c>
      <c r="V18" s="1">
        <v>3</v>
      </c>
      <c r="W18" s="1">
        <v>3</v>
      </c>
      <c r="X18" s="1">
        <v>4</v>
      </c>
      <c r="Y18" s="1">
        <v>4</v>
      </c>
      <c r="Z18" s="1">
        <v>5</v>
      </c>
      <c r="AA18" s="2">
        <v>1</v>
      </c>
      <c r="AB18" s="2">
        <v>1</v>
      </c>
      <c r="AC18" s="1">
        <v>2</v>
      </c>
      <c r="AD18" s="1">
        <v>447</v>
      </c>
      <c r="AE18" s="1">
        <v>456</v>
      </c>
      <c r="AF18" s="1">
        <v>453</v>
      </c>
      <c r="AG18" s="1">
        <v>454</v>
      </c>
      <c r="AH18" s="1">
        <v>455</v>
      </c>
      <c r="AI18" s="1">
        <v>456</v>
      </c>
      <c r="AJ18" s="1">
        <v>454</v>
      </c>
      <c r="AK18" s="1">
        <v>455</v>
      </c>
      <c r="AL18" s="1">
        <v>489</v>
      </c>
      <c r="AM18" s="1">
        <v>453</v>
      </c>
      <c r="AN18" s="1">
        <v>4</v>
      </c>
      <c r="AO18" s="1">
        <v>8</v>
      </c>
      <c r="AP18" s="1">
        <v>434</v>
      </c>
      <c r="AQ18" s="1">
        <v>448</v>
      </c>
      <c r="AR18" s="1">
        <v>435</v>
      </c>
      <c r="AS18" s="1">
        <v>898</v>
      </c>
      <c r="AT18" s="1">
        <v>896</v>
      </c>
      <c r="AU18" s="1">
        <v>457</v>
      </c>
      <c r="AV18" s="1">
        <v>530</v>
      </c>
    </row>
    <row r="19" spans="1:48" ht="10" customHeight="1">
      <c r="A19" s="1" t="s">
        <v>20</v>
      </c>
      <c r="S19" s="1">
        <v>0</v>
      </c>
      <c r="T19" s="1">
        <v>2</v>
      </c>
      <c r="U19" s="1">
        <v>1</v>
      </c>
      <c r="V19" s="1">
        <v>3</v>
      </c>
      <c r="W19" s="1">
        <v>3</v>
      </c>
      <c r="X19" s="1">
        <v>4</v>
      </c>
      <c r="Y19" s="1">
        <v>4</v>
      </c>
      <c r="Z19" s="1">
        <v>5</v>
      </c>
      <c r="AA19" s="1">
        <v>1</v>
      </c>
      <c r="AB19" s="1">
        <v>1</v>
      </c>
      <c r="AC19" s="1">
        <v>2</v>
      </c>
      <c r="AD19" s="1">
        <v>447</v>
      </c>
      <c r="AE19" s="1">
        <v>456</v>
      </c>
      <c r="AF19" s="1">
        <v>453</v>
      </c>
      <c r="AG19" s="1">
        <v>454</v>
      </c>
      <c r="AH19" s="1">
        <v>455</v>
      </c>
      <c r="AI19" s="1">
        <v>456</v>
      </c>
      <c r="AJ19" s="1">
        <v>454</v>
      </c>
      <c r="AK19" s="1">
        <v>455</v>
      </c>
      <c r="AL19" s="1">
        <v>489</v>
      </c>
      <c r="AM19" s="1">
        <v>453</v>
      </c>
      <c r="AN19" s="1">
        <v>4</v>
      </c>
      <c r="AO19" s="1">
        <v>8</v>
      </c>
      <c r="AP19" s="1">
        <v>434</v>
      </c>
      <c r="AQ19" s="1">
        <v>448</v>
      </c>
      <c r="AR19" s="1">
        <v>435</v>
      </c>
      <c r="AS19" s="1">
        <v>898</v>
      </c>
      <c r="AT19" s="1">
        <v>896</v>
      </c>
      <c r="AU19" s="1">
        <v>457</v>
      </c>
      <c r="AV19" s="1">
        <v>530</v>
      </c>
    </row>
    <row r="20" spans="1:48" ht="10" customHeight="1">
      <c r="A20" s="1" t="s">
        <v>41</v>
      </c>
      <c r="T20" s="1">
        <v>0</v>
      </c>
      <c r="U20" s="1">
        <v>1</v>
      </c>
      <c r="V20" s="1">
        <v>3</v>
      </c>
      <c r="W20" s="1">
        <v>3</v>
      </c>
      <c r="X20" s="1">
        <v>4</v>
      </c>
      <c r="Y20" s="1">
        <v>4</v>
      </c>
      <c r="Z20" s="1">
        <v>5</v>
      </c>
      <c r="AA20" s="1">
        <v>1</v>
      </c>
      <c r="AB20" s="1">
        <v>1</v>
      </c>
      <c r="AC20" s="1">
        <v>2</v>
      </c>
      <c r="AD20" s="1">
        <v>447</v>
      </c>
      <c r="AE20" s="1">
        <v>456</v>
      </c>
      <c r="AF20" s="1">
        <v>453</v>
      </c>
      <c r="AG20" s="1">
        <v>454</v>
      </c>
      <c r="AH20" s="1">
        <v>455</v>
      </c>
      <c r="AI20" s="1">
        <v>456</v>
      </c>
      <c r="AJ20" s="1">
        <v>454</v>
      </c>
      <c r="AK20" s="1">
        <v>455</v>
      </c>
      <c r="AL20" s="1">
        <v>489</v>
      </c>
      <c r="AM20" s="1">
        <v>453</v>
      </c>
      <c r="AN20" s="1">
        <v>4</v>
      </c>
      <c r="AO20" s="1">
        <v>8</v>
      </c>
      <c r="AP20" s="1">
        <v>434</v>
      </c>
      <c r="AQ20" s="1">
        <v>448</v>
      </c>
      <c r="AR20" s="1">
        <v>435</v>
      </c>
      <c r="AS20" s="1">
        <v>898</v>
      </c>
      <c r="AT20" s="1">
        <v>896</v>
      </c>
      <c r="AU20" s="1">
        <v>457</v>
      </c>
      <c r="AV20" s="1">
        <v>530</v>
      </c>
    </row>
    <row r="21" spans="1:48" ht="10" customHeight="1">
      <c r="A21" s="1" t="s">
        <v>42</v>
      </c>
      <c r="U21" s="1">
        <v>0</v>
      </c>
      <c r="V21" s="1">
        <v>2</v>
      </c>
      <c r="W21" s="1">
        <v>2</v>
      </c>
      <c r="X21" s="1">
        <v>3</v>
      </c>
      <c r="Y21" s="1">
        <v>3</v>
      </c>
      <c r="Z21" s="1">
        <v>4</v>
      </c>
      <c r="AA21" s="2">
        <v>0</v>
      </c>
      <c r="AB21" s="2">
        <v>0</v>
      </c>
      <c r="AC21" s="1">
        <v>1</v>
      </c>
      <c r="AD21" s="1">
        <v>446</v>
      </c>
      <c r="AE21" s="1">
        <v>455</v>
      </c>
      <c r="AF21" s="1">
        <v>452</v>
      </c>
      <c r="AG21" s="1">
        <v>453</v>
      </c>
      <c r="AH21" s="1">
        <v>454</v>
      </c>
      <c r="AI21" s="1">
        <v>455</v>
      </c>
      <c r="AJ21" s="1">
        <v>453</v>
      </c>
      <c r="AK21" s="1">
        <v>454</v>
      </c>
      <c r="AL21" s="1">
        <v>488</v>
      </c>
      <c r="AM21" s="1">
        <v>452</v>
      </c>
      <c r="AN21" s="1">
        <v>3</v>
      </c>
      <c r="AO21" s="1">
        <v>7</v>
      </c>
      <c r="AP21" s="1">
        <v>433</v>
      </c>
      <c r="AQ21" s="1">
        <v>447</v>
      </c>
      <c r="AR21" s="1">
        <v>434</v>
      </c>
      <c r="AS21" s="1">
        <v>897</v>
      </c>
      <c r="AT21" s="1">
        <v>895</v>
      </c>
      <c r="AU21" s="1">
        <v>456</v>
      </c>
      <c r="AV21" s="1">
        <v>529</v>
      </c>
    </row>
    <row r="22" spans="1:48" ht="10" customHeight="1">
      <c r="A22" s="1" t="s">
        <v>40</v>
      </c>
      <c r="V22" s="1">
        <v>0</v>
      </c>
      <c r="W22" s="2">
        <v>0</v>
      </c>
      <c r="X22" s="1">
        <v>3</v>
      </c>
      <c r="Y22" s="1">
        <v>1</v>
      </c>
      <c r="Z22" s="1">
        <v>2</v>
      </c>
      <c r="AA22" s="1">
        <v>2</v>
      </c>
      <c r="AB22" s="1">
        <v>2</v>
      </c>
      <c r="AC22" s="1">
        <v>1</v>
      </c>
      <c r="AD22" s="1">
        <v>444</v>
      </c>
      <c r="AE22" s="1">
        <v>453</v>
      </c>
      <c r="AF22" s="1">
        <v>450</v>
      </c>
      <c r="AG22" s="1">
        <v>451</v>
      </c>
      <c r="AH22" s="1">
        <v>452</v>
      </c>
      <c r="AI22" s="1">
        <v>453</v>
      </c>
      <c r="AJ22" s="1">
        <v>451</v>
      </c>
      <c r="AK22" s="1">
        <v>452</v>
      </c>
      <c r="AL22" s="1">
        <v>486</v>
      </c>
      <c r="AM22" s="1">
        <v>450</v>
      </c>
      <c r="AN22" s="1">
        <v>1</v>
      </c>
      <c r="AO22" s="1">
        <v>5</v>
      </c>
      <c r="AP22" s="1">
        <v>431</v>
      </c>
      <c r="AQ22" s="1">
        <v>445</v>
      </c>
      <c r="AR22" s="1">
        <v>432</v>
      </c>
      <c r="AS22" s="1">
        <v>895</v>
      </c>
      <c r="AT22" s="1">
        <v>893</v>
      </c>
      <c r="AU22" s="1">
        <v>454</v>
      </c>
      <c r="AV22" s="1">
        <v>527</v>
      </c>
    </row>
    <row r="23" spans="1:48" ht="10" customHeight="1">
      <c r="A23" s="1" t="s">
        <v>46</v>
      </c>
      <c r="W23" s="1">
        <v>0</v>
      </c>
      <c r="X23" s="1">
        <v>3</v>
      </c>
      <c r="Y23" s="1">
        <v>1</v>
      </c>
      <c r="Z23" s="1">
        <v>2</v>
      </c>
      <c r="AA23" s="1">
        <v>2</v>
      </c>
      <c r="AB23" s="1">
        <v>2</v>
      </c>
      <c r="AC23" s="1">
        <v>1</v>
      </c>
      <c r="AD23" s="1">
        <v>444</v>
      </c>
      <c r="AE23" s="1">
        <v>453</v>
      </c>
      <c r="AF23" s="1">
        <v>450</v>
      </c>
      <c r="AG23" s="1">
        <v>451</v>
      </c>
      <c r="AH23" s="1">
        <v>452</v>
      </c>
      <c r="AI23" s="1">
        <v>453</v>
      </c>
      <c r="AJ23" s="1">
        <v>451</v>
      </c>
      <c r="AK23" s="1">
        <v>452</v>
      </c>
      <c r="AL23" s="1">
        <v>486</v>
      </c>
      <c r="AM23" s="1">
        <v>450</v>
      </c>
      <c r="AN23" s="1">
        <v>1</v>
      </c>
      <c r="AO23" s="1">
        <v>5</v>
      </c>
      <c r="AP23" s="1">
        <v>431</v>
      </c>
      <c r="AQ23" s="1">
        <v>445</v>
      </c>
      <c r="AR23" s="1">
        <v>432</v>
      </c>
      <c r="AS23" s="1">
        <v>895</v>
      </c>
      <c r="AT23" s="1">
        <v>893</v>
      </c>
      <c r="AU23" s="1">
        <v>454</v>
      </c>
      <c r="AV23" s="1">
        <v>527</v>
      </c>
    </row>
    <row r="24" spans="1:48" ht="10" customHeight="1">
      <c r="A24" s="1" t="s">
        <v>35</v>
      </c>
      <c r="X24" s="1">
        <v>0</v>
      </c>
      <c r="Y24" s="1">
        <v>4</v>
      </c>
      <c r="Z24" s="1">
        <v>5</v>
      </c>
      <c r="AA24" s="1">
        <v>3</v>
      </c>
      <c r="AB24" s="1">
        <v>3</v>
      </c>
      <c r="AC24" s="1">
        <v>2</v>
      </c>
      <c r="AD24" s="1">
        <v>447</v>
      </c>
      <c r="AE24" s="1">
        <v>456</v>
      </c>
      <c r="AF24" s="1">
        <v>453</v>
      </c>
      <c r="AG24" s="1">
        <v>454</v>
      </c>
      <c r="AH24" s="1">
        <v>455</v>
      </c>
      <c r="AI24" s="1">
        <v>456</v>
      </c>
      <c r="AJ24" s="1">
        <v>454</v>
      </c>
      <c r="AK24" s="1">
        <v>455</v>
      </c>
      <c r="AL24" s="1">
        <v>489</v>
      </c>
      <c r="AM24" s="1">
        <v>453</v>
      </c>
      <c r="AN24" s="1">
        <v>4</v>
      </c>
      <c r="AO24" s="1">
        <v>8</v>
      </c>
      <c r="AP24" s="1">
        <v>434</v>
      </c>
      <c r="AQ24" s="1">
        <v>448</v>
      </c>
      <c r="AR24" s="1">
        <v>435</v>
      </c>
      <c r="AS24" s="1">
        <v>898</v>
      </c>
      <c r="AT24" s="1">
        <v>896</v>
      </c>
      <c r="AU24" s="1">
        <v>457</v>
      </c>
      <c r="AV24" s="1">
        <v>530</v>
      </c>
    </row>
    <row r="25" spans="1:48" ht="10" customHeight="1">
      <c r="A25" s="1" t="s">
        <v>36</v>
      </c>
      <c r="Y25" s="1">
        <v>0</v>
      </c>
      <c r="Z25" s="1">
        <v>3</v>
      </c>
      <c r="AA25" s="1">
        <v>3</v>
      </c>
      <c r="AB25" s="1">
        <v>3</v>
      </c>
      <c r="AC25" s="1">
        <v>2</v>
      </c>
      <c r="AD25" s="1">
        <v>445</v>
      </c>
      <c r="AE25" s="1">
        <v>454</v>
      </c>
      <c r="AF25" s="1">
        <v>451</v>
      </c>
      <c r="AG25" s="1">
        <v>452</v>
      </c>
      <c r="AH25" s="1">
        <v>453</v>
      </c>
      <c r="AI25" s="1">
        <v>454</v>
      </c>
      <c r="AJ25" s="1">
        <v>452</v>
      </c>
      <c r="AK25" s="1">
        <v>453</v>
      </c>
      <c r="AL25" s="1">
        <v>487</v>
      </c>
      <c r="AM25" s="1">
        <v>451</v>
      </c>
      <c r="AN25" s="1">
        <v>2</v>
      </c>
      <c r="AO25" s="1">
        <v>6</v>
      </c>
      <c r="AP25" s="1">
        <v>432</v>
      </c>
      <c r="AQ25" s="1">
        <v>446</v>
      </c>
      <c r="AR25" s="1">
        <v>433</v>
      </c>
      <c r="AS25" s="1">
        <v>896</v>
      </c>
      <c r="AT25" s="1">
        <v>894</v>
      </c>
      <c r="AU25" s="1">
        <v>455</v>
      </c>
      <c r="AV25" s="1">
        <v>528</v>
      </c>
    </row>
    <row r="26" spans="1:48" ht="10" customHeight="1">
      <c r="A26" s="1" t="s">
        <v>37</v>
      </c>
      <c r="Z26" s="1">
        <v>0</v>
      </c>
      <c r="AA26" s="1">
        <v>4</v>
      </c>
      <c r="AB26" s="1">
        <v>4</v>
      </c>
      <c r="AC26" s="1">
        <v>3</v>
      </c>
      <c r="AD26" s="1">
        <v>446</v>
      </c>
      <c r="AE26" s="1">
        <v>455</v>
      </c>
      <c r="AF26" s="1">
        <v>452</v>
      </c>
      <c r="AG26" s="1">
        <v>453</v>
      </c>
      <c r="AH26" s="1">
        <v>454</v>
      </c>
      <c r="AI26" s="1">
        <v>455</v>
      </c>
      <c r="AJ26" s="1">
        <v>453</v>
      </c>
      <c r="AK26" s="1">
        <v>454</v>
      </c>
      <c r="AL26" s="1">
        <v>488</v>
      </c>
      <c r="AM26" s="1">
        <v>452</v>
      </c>
      <c r="AN26" s="1">
        <v>3</v>
      </c>
      <c r="AO26" s="1">
        <v>7</v>
      </c>
      <c r="AP26" s="1">
        <v>433</v>
      </c>
      <c r="AQ26" s="1">
        <v>447</v>
      </c>
      <c r="AR26" s="1">
        <v>434</v>
      </c>
      <c r="AS26" s="1">
        <v>897</v>
      </c>
      <c r="AT26" s="1">
        <v>895</v>
      </c>
      <c r="AU26" s="1">
        <v>456</v>
      </c>
      <c r="AV26" s="1">
        <v>529</v>
      </c>
    </row>
    <row r="27" spans="1:48" ht="10" customHeight="1">
      <c r="A27" s="1" t="s">
        <v>43</v>
      </c>
      <c r="AA27" s="1">
        <v>0</v>
      </c>
      <c r="AB27" s="2">
        <v>0</v>
      </c>
      <c r="AC27" s="1">
        <v>1</v>
      </c>
      <c r="AD27" s="1">
        <v>446</v>
      </c>
      <c r="AE27" s="1">
        <v>455</v>
      </c>
      <c r="AF27" s="1">
        <v>452</v>
      </c>
      <c r="AG27" s="1">
        <v>453</v>
      </c>
      <c r="AH27" s="1">
        <v>454</v>
      </c>
      <c r="AI27" s="1">
        <v>455</v>
      </c>
      <c r="AJ27" s="1">
        <v>453</v>
      </c>
      <c r="AK27" s="1">
        <v>454</v>
      </c>
      <c r="AL27" s="1">
        <v>488</v>
      </c>
      <c r="AM27" s="1">
        <v>452</v>
      </c>
      <c r="AN27" s="1">
        <v>3</v>
      </c>
      <c r="AO27" s="1">
        <v>7</v>
      </c>
      <c r="AP27" s="1">
        <v>433</v>
      </c>
      <c r="AQ27" s="1">
        <v>447</v>
      </c>
      <c r="AR27" s="1">
        <v>434</v>
      </c>
      <c r="AS27" s="1">
        <v>897</v>
      </c>
      <c r="AT27" s="1">
        <v>895</v>
      </c>
      <c r="AU27" s="1">
        <v>456</v>
      </c>
      <c r="AV27" s="1">
        <v>529</v>
      </c>
    </row>
    <row r="28" spans="1:48" ht="10" customHeight="1">
      <c r="A28" s="1" t="s">
        <v>44</v>
      </c>
      <c r="AB28" s="1">
        <v>0</v>
      </c>
      <c r="AC28" s="1">
        <v>1</v>
      </c>
      <c r="AD28" s="1">
        <v>446</v>
      </c>
      <c r="AE28" s="1">
        <v>455</v>
      </c>
      <c r="AF28" s="1">
        <v>452</v>
      </c>
      <c r="AG28" s="1">
        <v>453</v>
      </c>
      <c r="AH28" s="1">
        <v>454</v>
      </c>
      <c r="AI28" s="1">
        <v>455</v>
      </c>
      <c r="AJ28" s="1">
        <v>453</v>
      </c>
      <c r="AK28" s="1">
        <v>454</v>
      </c>
      <c r="AL28" s="1">
        <v>488</v>
      </c>
      <c r="AM28" s="1">
        <v>452</v>
      </c>
      <c r="AN28" s="1">
        <v>3</v>
      </c>
      <c r="AO28" s="1">
        <v>7</v>
      </c>
      <c r="AP28" s="1">
        <v>433</v>
      </c>
      <c r="AQ28" s="1">
        <v>447</v>
      </c>
      <c r="AR28" s="1">
        <v>434</v>
      </c>
      <c r="AS28" s="1">
        <v>897</v>
      </c>
      <c r="AT28" s="1">
        <v>895</v>
      </c>
      <c r="AU28" s="1">
        <v>456</v>
      </c>
      <c r="AV28" s="1">
        <v>529</v>
      </c>
    </row>
    <row r="29" spans="1:48" ht="10" customHeight="1">
      <c r="A29" s="1" t="s">
        <v>45</v>
      </c>
      <c r="AC29" s="1">
        <v>0</v>
      </c>
      <c r="AD29" s="1">
        <v>445</v>
      </c>
      <c r="AE29" s="1">
        <v>454</v>
      </c>
      <c r="AF29" s="1">
        <v>451</v>
      </c>
      <c r="AG29" s="1">
        <v>452</v>
      </c>
      <c r="AH29" s="1">
        <v>453</v>
      </c>
      <c r="AI29" s="1">
        <v>454</v>
      </c>
      <c r="AJ29" s="1">
        <v>452</v>
      </c>
      <c r="AK29" s="1">
        <v>453</v>
      </c>
      <c r="AL29" s="1">
        <v>487</v>
      </c>
      <c r="AM29" s="1">
        <v>451</v>
      </c>
      <c r="AN29" s="1">
        <v>2</v>
      </c>
      <c r="AO29" s="1">
        <v>6</v>
      </c>
      <c r="AP29" s="1">
        <v>432</v>
      </c>
      <c r="AQ29" s="1">
        <v>446</v>
      </c>
      <c r="AR29" s="1">
        <v>433</v>
      </c>
      <c r="AS29" s="1">
        <v>896</v>
      </c>
      <c r="AT29" s="1">
        <v>894</v>
      </c>
      <c r="AU29" s="1">
        <v>455</v>
      </c>
      <c r="AV29" s="1">
        <v>528</v>
      </c>
    </row>
    <row r="30" spans="1:48" ht="10" customHeight="1">
      <c r="A30" s="1" t="s">
        <v>38</v>
      </c>
      <c r="AD30" s="1">
        <v>0</v>
      </c>
      <c r="AE30" s="1">
        <v>25</v>
      </c>
      <c r="AF30" s="1">
        <v>22</v>
      </c>
      <c r="AG30" s="1">
        <v>25</v>
      </c>
      <c r="AH30" s="1">
        <v>24</v>
      </c>
      <c r="AI30" s="1">
        <v>25</v>
      </c>
      <c r="AJ30" s="1">
        <v>23</v>
      </c>
      <c r="AK30" s="1">
        <v>24</v>
      </c>
      <c r="AL30" s="1">
        <v>199</v>
      </c>
      <c r="AM30" s="1">
        <v>22</v>
      </c>
      <c r="AN30" s="1">
        <v>443</v>
      </c>
      <c r="AO30" s="1">
        <v>441</v>
      </c>
      <c r="AP30" s="1">
        <v>37</v>
      </c>
      <c r="AQ30" s="1">
        <v>3</v>
      </c>
      <c r="AR30" s="1">
        <v>40</v>
      </c>
      <c r="AS30" s="1">
        <v>615</v>
      </c>
      <c r="AT30" s="1">
        <v>613</v>
      </c>
      <c r="AU30" s="1">
        <v>26</v>
      </c>
      <c r="AV30" s="1">
        <v>101</v>
      </c>
    </row>
    <row r="31" spans="1:48" ht="10" customHeight="1">
      <c r="A31" s="1" t="s">
        <v>22</v>
      </c>
      <c r="AE31" s="1">
        <v>0</v>
      </c>
      <c r="AF31" s="1">
        <v>3</v>
      </c>
      <c r="AG31" s="1">
        <v>6</v>
      </c>
      <c r="AH31" s="1">
        <v>5</v>
      </c>
      <c r="AI31" s="1">
        <v>24</v>
      </c>
      <c r="AJ31" s="1">
        <v>4</v>
      </c>
      <c r="AK31" s="1">
        <v>5</v>
      </c>
      <c r="AL31" s="1">
        <v>204</v>
      </c>
      <c r="AM31" s="1">
        <v>3</v>
      </c>
      <c r="AN31" s="1">
        <v>452</v>
      </c>
      <c r="AO31" s="1">
        <v>450</v>
      </c>
      <c r="AP31" s="1">
        <v>46</v>
      </c>
      <c r="AQ31" s="1">
        <v>26</v>
      </c>
      <c r="AR31" s="1">
        <v>49</v>
      </c>
      <c r="AS31" s="1">
        <v>624</v>
      </c>
      <c r="AT31" s="1">
        <v>622</v>
      </c>
      <c r="AU31" s="1">
        <v>25</v>
      </c>
      <c r="AV31" s="1">
        <v>100</v>
      </c>
    </row>
    <row r="32" spans="1:48" ht="10" customHeight="1">
      <c r="A32" s="1" t="s">
        <v>23</v>
      </c>
      <c r="AF32" s="1">
        <v>0</v>
      </c>
      <c r="AG32" s="1">
        <v>3</v>
      </c>
      <c r="AH32" s="1">
        <v>2</v>
      </c>
      <c r="AI32" s="1">
        <v>21</v>
      </c>
      <c r="AJ32" s="1">
        <v>1</v>
      </c>
      <c r="AK32" s="1">
        <v>2</v>
      </c>
      <c r="AL32" s="1">
        <v>201</v>
      </c>
      <c r="AM32" s="2">
        <v>0</v>
      </c>
      <c r="AN32" s="1">
        <v>449</v>
      </c>
      <c r="AO32" s="1">
        <v>447</v>
      </c>
      <c r="AP32" s="1">
        <v>43</v>
      </c>
      <c r="AQ32" s="1">
        <v>23</v>
      </c>
      <c r="AR32" s="1">
        <v>46</v>
      </c>
      <c r="AS32" s="1">
        <v>621</v>
      </c>
      <c r="AT32" s="1">
        <v>619</v>
      </c>
      <c r="AU32" s="1">
        <v>22</v>
      </c>
      <c r="AV32" s="1">
        <v>97</v>
      </c>
    </row>
    <row r="33" spans="1:48" ht="10" customHeight="1">
      <c r="A33" s="1" t="s">
        <v>28</v>
      </c>
      <c r="AG33" s="1">
        <v>0</v>
      </c>
      <c r="AH33" s="1">
        <v>5</v>
      </c>
      <c r="AI33" s="1">
        <v>24</v>
      </c>
      <c r="AJ33" s="1">
        <v>4</v>
      </c>
      <c r="AK33" s="1">
        <v>5</v>
      </c>
      <c r="AL33" s="1">
        <v>204</v>
      </c>
      <c r="AM33" s="1">
        <v>3</v>
      </c>
      <c r="AN33" s="1">
        <v>450</v>
      </c>
      <c r="AO33" s="1">
        <v>448</v>
      </c>
      <c r="AP33" s="1">
        <v>46</v>
      </c>
      <c r="AQ33" s="1">
        <v>26</v>
      </c>
      <c r="AR33" s="1">
        <v>49</v>
      </c>
      <c r="AS33" s="1">
        <v>624</v>
      </c>
      <c r="AT33" s="1">
        <v>622</v>
      </c>
      <c r="AU33" s="1">
        <v>25</v>
      </c>
      <c r="AV33" s="1">
        <v>100</v>
      </c>
    </row>
    <row r="34" spans="1:48" ht="10" customHeight="1">
      <c r="A34" s="1" t="s">
        <v>24</v>
      </c>
      <c r="AH34" s="1">
        <v>0</v>
      </c>
      <c r="AI34" s="1">
        <v>23</v>
      </c>
      <c r="AJ34" s="1">
        <v>3</v>
      </c>
      <c r="AK34" s="1">
        <v>2</v>
      </c>
      <c r="AL34" s="1">
        <v>203</v>
      </c>
      <c r="AM34" s="1">
        <v>2</v>
      </c>
      <c r="AN34" s="1">
        <v>451</v>
      </c>
      <c r="AO34" s="1">
        <v>449</v>
      </c>
      <c r="AP34" s="1">
        <v>45</v>
      </c>
      <c r="AQ34" s="1">
        <v>25</v>
      </c>
      <c r="AR34" s="1">
        <v>48</v>
      </c>
      <c r="AS34" s="1">
        <v>623</v>
      </c>
      <c r="AT34" s="1">
        <v>621</v>
      </c>
      <c r="AU34" s="1">
        <v>24</v>
      </c>
      <c r="AV34" s="1">
        <v>99</v>
      </c>
    </row>
    <row r="35" spans="1:48" ht="10" customHeight="1">
      <c r="A35" s="1" t="s">
        <v>29</v>
      </c>
      <c r="AI35" s="1">
        <v>0</v>
      </c>
      <c r="AJ35" s="1">
        <v>22</v>
      </c>
      <c r="AK35" s="1">
        <v>23</v>
      </c>
      <c r="AL35" s="1">
        <v>206</v>
      </c>
      <c r="AM35" s="1">
        <v>21</v>
      </c>
      <c r="AN35" s="1">
        <v>452</v>
      </c>
      <c r="AO35" s="1">
        <v>450</v>
      </c>
      <c r="AP35" s="1">
        <v>46</v>
      </c>
      <c r="AQ35" s="1">
        <v>26</v>
      </c>
      <c r="AR35" s="1">
        <v>49</v>
      </c>
      <c r="AS35" s="1">
        <v>624</v>
      </c>
      <c r="AT35" s="1">
        <v>622</v>
      </c>
      <c r="AU35" s="1">
        <v>7</v>
      </c>
      <c r="AV35" s="1">
        <v>82</v>
      </c>
    </row>
    <row r="36" spans="1:48" ht="10" customHeight="1">
      <c r="A36" s="1" t="s">
        <v>30</v>
      </c>
      <c r="AJ36" s="1">
        <v>0</v>
      </c>
      <c r="AK36" s="1">
        <v>3</v>
      </c>
      <c r="AL36" s="1">
        <v>202</v>
      </c>
      <c r="AM36" s="1">
        <v>1</v>
      </c>
      <c r="AN36" s="1">
        <v>450</v>
      </c>
      <c r="AO36" s="1">
        <v>448</v>
      </c>
      <c r="AP36" s="1">
        <v>44</v>
      </c>
      <c r="AQ36" s="1">
        <v>24</v>
      </c>
      <c r="AR36" s="1">
        <v>47</v>
      </c>
      <c r="AS36" s="1">
        <v>622</v>
      </c>
      <c r="AT36" s="1">
        <v>620</v>
      </c>
      <c r="AU36" s="1">
        <v>23</v>
      </c>
      <c r="AV36" s="1">
        <v>98</v>
      </c>
    </row>
    <row r="37" spans="1:48" ht="10" customHeight="1">
      <c r="A37" s="1" t="s">
        <v>25</v>
      </c>
      <c r="AK37" s="1">
        <v>0</v>
      </c>
      <c r="AL37" s="1">
        <v>203</v>
      </c>
      <c r="AM37" s="1">
        <v>2</v>
      </c>
      <c r="AN37" s="1">
        <v>451</v>
      </c>
      <c r="AO37" s="1">
        <v>449</v>
      </c>
      <c r="AP37" s="1">
        <v>45</v>
      </c>
      <c r="AQ37" s="1">
        <v>25</v>
      </c>
      <c r="AR37" s="1">
        <v>48</v>
      </c>
      <c r="AS37" s="1">
        <v>623</v>
      </c>
      <c r="AT37" s="1">
        <v>621</v>
      </c>
      <c r="AU37" s="1">
        <v>24</v>
      </c>
      <c r="AV37" s="1">
        <v>99</v>
      </c>
    </row>
    <row r="38" spans="1:48" ht="10" customHeight="1">
      <c r="A38" s="1" t="s">
        <v>26</v>
      </c>
      <c r="AL38" s="1">
        <v>0</v>
      </c>
      <c r="AM38" s="1">
        <v>201</v>
      </c>
      <c r="AN38" s="1">
        <v>485</v>
      </c>
      <c r="AO38" s="1">
        <v>483</v>
      </c>
      <c r="AP38" s="1">
        <v>182</v>
      </c>
      <c r="AQ38" s="1">
        <v>200</v>
      </c>
      <c r="AR38" s="1">
        <v>185</v>
      </c>
      <c r="AS38" s="1">
        <v>698</v>
      </c>
      <c r="AT38" s="1">
        <v>696</v>
      </c>
      <c r="AU38" s="1">
        <v>207</v>
      </c>
      <c r="AV38" s="1">
        <v>280</v>
      </c>
    </row>
    <row r="39" spans="1:48" ht="10" customHeight="1">
      <c r="A39" s="1" t="s">
        <v>27</v>
      </c>
      <c r="AM39" s="1">
        <v>0</v>
      </c>
      <c r="AN39" s="1">
        <v>449</v>
      </c>
      <c r="AO39" s="1">
        <v>447</v>
      </c>
      <c r="AP39" s="1">
        <v>43</v>
      </c>
      <c r="AQ39" s="1">
        <v>23</v>
      </c>
      <c r="AR39" s="1">
        <v>46</v>
      </c>
      <c r="AS39" s="1">
        <v>621</v>
      </c>
      <c r="AT39" s="1">
        <v>619</v>
      </c>
      <c r="AU39" s="1">
        <v>22</v>
      </c>
      <c r="AV39" s="1">
        <v>97</v>
      </c>
    </row>
    <row r="40" spans="1:48" ht="10" customHeight="1">
      <c r="A40" s="1" t="s">
        <v>1</v>
      </c>
      <c r="AN40" s="1">
        <v>0</v>
      </c>
      <c r="AO40" s="1">
        <v>4</v>
      </c>
      <c r="AP40" s="1">
        <v>430</v>
      </c>
      <c r="AQ40" s="1">
        <v>444</v>
      </c>
      <c r="AR40" s="1">
        <v>431</v>
      </c>
      <c r="AS40" s="1">
        <v>894</v>
      </c>
      <c r="AT40" s="1">
        <v>892</v>
      </c>
      <c r="AU40" s="1">
        <v>453</v>
      </c>
      <c r="AV40" s="1">
        <v>526</v>
      </c>
    </row>
    <row r="41" spans="1:48" ht="10" customHeight="1">
      <c r="A41" s="1" t="s">
        <v>2</v>
      </c>
      <c r="AO41" s="1">
        <v>0</v>
      </c>
      <c r="AP41" s="1">
        <v>428</v>
      </c>
      <c r="AQ41" s="1">
        <v>442</v>
      </c>
      <c r="AR41" s="1">
        <v>429</v>
      </c>
      <c r="AS41" s="1">
        <v>892</v>
      </c>
      <c r="AT41" s="1">
        <v>890</v>
      </c>
      <c r="AU41" s="1">
        <v>451</v>
      </c>
      <c r="AV41" s="1">
        <v>524</v>
      </c>
    </row>
    <row r="42" spans="1:48" ht="10" customHeight="1">
      <c r="A42" s="1" t="s">
        <v>3</v>
      </c>
      <c r="AP42" s="1">
        <v>0</v>
      </c>
      <c r="AQ42" s="1">
        <v>38</v>
      </c>
      <c r="AR42" s="1">
        <v>23</v>
      </c>
      <c r="AS42" s="1">
        <v>602</v>
      </c>
      <c r="AT42" s="1">
        <v>600</v>
      </c>
      <c r="AU42" s="1">
        <v>47</v>
      </c>
      <c r="AV42" s="1">
        <v>120</v>
      </c>
    </row>
    <row r="43" spans="1:48" ht="10" customHeight="1">
      <c r="A43" s="1" t="s">
        <v>4</v>
      </c>
      <c r="AQ43" s="1">
        <v>0</v>
      </c>
      <c r="AR43" s="1">
        <v>41</v>
      </c>
      <c r="AS43" s="1">
        <v>616</v>
      </c>
      <c r="AT43" s="1">
        <v>614</v>
      </c>
      <c r="AU43" s="1">
        <v>27</v>
      </c>
      <c r="AV43" s="1">
        <v>102</v>
      </c>
    </row>
    <row r="44" spans="1:48" ht="10" customHeight="1">
      <c r="A44" s="1" t="s">
        <v>5</v>
      </c>
      <c r="AR44" s="1">
        <v>0</v>
      </c>
      <c r="AS44" s="1">
        <v>603</v>
      </c>
      <c r="AT44" s="1">
        <v>601</v>
      </c>
      <c r="AU44" s="1">
        <v>50</v>
      </c>
      <c r="AV44" s="1">
        <v>123</v>
      </c>
    </row>
    <row r="45" spans="1:48" ht="10" customHeight="1">
      <c r="A45" s="1" t="s">
        <v>6</v>
      </c>
      <c r="AS45" s="1">
        <v>0</v>
      </c>
      <c r="AT45" s="1">
        <v>44</v>
      </c>
      <c r="AU45" s="1">
        <v>625</v>
      </c>
      <c r="AV45" s="1">
        <v>698</v>
      </c>
    </row>
    <row r="46" spans="1:48" ht="10" customHeight="1">
      <c r="A46" s="1" t="s">
        <v>31</v>
      </c>
      <c r="AT46" s="3">
        <v>0</v>
      </c>
      <c r="AU46" s="1">
        <v>623</v>
      </c>
      <c r="AV46" s="1">
        <v>696</v>
      </c>
    </row>
    <row r="47" spans="1:48" ht="10" customHeight="1">
      <c r="A47" s="1" t="s">
        <v>32</v>
      </c>
      <c r="AU47" s="1">
        <v>0</v>
      </c>
      <c r="AV47" s="1">
        <v>83</v>
      </c>
    </row>
    <row r="48" spans="1:48" ht="10" customHeight="1">
      <c r="A48" s="1" t="s">
        <v>33</v>
      </c>
      <c r="AV48" s="1">
        <v>0</v>
      </c>
    </row>
    <row r="49" spans="2:25" ht="10" customHeight="1">
      <c r="C49" s="3"/>
      <c r="E49" s="3"/>
      <c r="M49" s="5" t="s">
        <v>53</v>
      </c>
      <c r="N49" s="5"/>
      <c r="O49" s="5"/>
      <c r="R49" s="6" t="s">
        <v>49</v>
      </c>
      <c r="S49" s="6"/>
      <c r="U49" s="7" t="s">
        <v>50</v>
      </c>
      <c r="V49" s="7"/>
      <c r="X49" s="8" t="s">
        <v>51</v>
      </c>
      <c r="Y49" s="8"/>
    </row>
    <row r="52" spans="2:25" ht="10" customHeight="1">
      <c r="B52" s="4"/>
    </row>
  </sheetData>
  <mergeCells count="4">
    <mergeCell ref="M49:O49"/>
    <mergeCell ref="R49:S49"/>
    <mergeCell ref="U49:V49"/>
    <mergeCell ref="X49:Y49"/>
  </mergeCells>
  <conditionalFormatting sqref="B2:AV48 B49:L49 Z49:AV49 P49">
    <cfRule type="cellIs" dxfId="5" priority="1" operator="greaterThan">
      <formula>100</formula>
    </cfRule>
    <cfRule type="cellIs" dxfId="4" priority="2" operator="between">
      <formula>11</formula>
      <formula>100</formula>
    </cfRule>
    <cfRule type="cellIs" dxfId="3" priority="4" operator="between">
      <formula>1</formula>
      <formula>10</formula>
    </cfRule>
  </conditionalFormatting>
  <pageMargins left="0" right="0" top="0.39374999999999999" bottom="0.39374999999999999" header="0" footer="0"/>
  <pageSetup paperSize="9" orientation="landscape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50"/>
  <sheetViews>
    <sheetView topLeftCell="A43" workbookViewId="0">
      <selection sqref="A1:AV50"/>
    </sheetView>
  </sheetViews>
  <sheetFormatPr baseColWidth="10" defaultColWidth="8.83203125" defaultRowHeight="14"/>
  <sheetData>
    <row r="1" spans="1:48">
      <c r="A1" s="9" t="s">
        <v>5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</row>
    <row r="2" spans="1:48">
      <c r="A2" s="1" t="s">
        <v>0</v>
      </c>
      <c r="B2" s="1" t="s">
        <v>13</v>
      </c>
      <c r="C2" s="1" t="s">
        <v>21</v>
      </c>
      <c r="D2" s="1" t="s">
        <v>34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47</v>
      </c>
      <c r="J2" s="1" t="s">
        <v>7</v>
      </c>
      <c r="K2" s="1" t="s">
        <v>8</v>
      </c>
      <c r="L2" s="1" t="s">
        <v>39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41</v>
      </c>
      <c r="U2" s="1" t="s">
        <v>42</v>
      </c>
      <c r="V2" s="1" t="s">
        <v>40</v>
      </c>
      <c r="W2" s="1" t="s">
        <v>46</v>
      </c>
      <c r="X2" s="1" t="s">
        <v>35</v>
      </c>
      <c r="Y2" s="1" t="s">
        <v>36</v>
      </c>
      <c r="Z2" s="1" t="s">
        <v>37</v>
      </c>
      <c r="AA2" s="1" t="s">
        <v>43</v>
      </c>
      <c r="AB2" s="1" t="s">
        <v>44</v>
      </c>
      <c r="AC2" s="1" t="s">
        <v>45</v>
      </c>
      <c r="AD2" s="1" t="s">
        <v>38</v>
      </c>
      <c r="AE2" s="1" t="s">
        <v>22</v>
      </c>
      <c r="AF2" s="1" t="s">
        <v>23</v>
      </c>
      <c r="AG2" s="1" t="s">
        <v>28</v>
      </c>
      <c r="AH2" s="1" t="s">
        <v>24</v>
      </c>
      <c r="AI2" s="1" t="s">
        <v>29</v>
      </c>
      <c r="AJ2" s="1" t="s">
        <v>30</v>
      </c>
      <c r="AK2" s="1" t="s">
        <v>25</v>
      </c>
      <c r="AL2" s="1" t="s">
        <v>26</v>
      </c>
      <c r="AM2" s="1" t="s">
        <v>27</v>
      </c>
      <c r="AN2" s="1" t="s">
        <v>1</v>
      </c>
      <c r="AO2" s="1" t="s">
        <v>2</v>
      </c>
      <c r="AP2" s="1" t="s">
        <v>3</v>
      </c>
      <c r="AQ2" s="1" t="s">
        <v>4</v>
      </c>
      <c r="AR2" s="1" t="s">
        <v>5</v>
      </c>
      <c r="AS2" s="1" t="s">
        <v>6</v>
      </c>
      <c r="AT2" s="1" t="s">
        <v>31</v>
      </c>
      <c r="AU2" s="1" t="s">
        <v>32</v>
      </c>
      <c r="AV2" s="1" t="s">
        <v>33</v>
      </c>
    </row>
    <row r="3" spans="1:48">
      <c r="A3" s="1" t="s">
        <v>13</v>
      </c>
      <c r="B3" s="1">
        <v>0</v>
      </c>
      <c r="C3" s="1">
        <v>1</v>
      </c>
      <c r="D3" s="1">
        <v>3</v>
      </c>
      <c r="E3" s="1">
        <v>1</v>
      </c>
      <c r="F3" s="1">
        <v>2</v>
      </c>
      <c r="G3" s="2">
        <v>0</v>
      </c>
      <c r="H3" s="2">
        <v>0</v>
      </c>
      <c r="I3" s="2">
        <v>0</v>
      </c>
      <c r="J3" s="1">
        <v>2</v>
      </c>
      <c r="K3" s="1">
        <v>2</v>
      </c>
      <c r="L3" s="1">
        <v>1</v>
      </c>
      <c r="M3" s="1">
        <v>2</v>
      </c>
      <c r="N3" s="1">
        <v>2</v>
      </c>
      <c r="O3" s="1">
        <v>2</v>
      </c>
      <c r="P3" s="1">
        <v>1</v>
      </c>
      <c r="Q3" s="1">
        <v>1</v>
      </c>
      <c r="R3" s="1">
        <v>2</v>
      </c>
      <c r="S3" s="1">
        <v>2</v>
      </c>
      <c r="T3" s="1">
        <v>2</v>
      </c>
      <c r="U3" s="1">
        <v>1</v>
      </c>
      <c r="V3" s="1">
        <v>1</v>
      </c>
      <c r="W3" s="1">
        <v>1</v>
      </c>
      <c r="X3" s="1">
        <v>2</v>
      </c>
      <c r="Y3" s="1">
        <v>2</v>
      </c>
      <c r="Z3" s="1">
        <v>3</v>
      </c>
      <c r="AA3" s="1">
        <v>1</v>
      </c>
      <c r="AB3" s="1">
        <v>1</v>
      </c>
      <c r="AC3" s="2">
        <v>0</v>
      </c>
      <c r="AD3" s="1">
        <v>445</v>
      </c>
      <c r="AE3" s="1">
        <v>454</v>
      </c>
      <c r="AF3" s="1">
        <v>451</v>
      </c>
      <c r="AG3" s="1">
        <v>452</v>
      </c>
      <c r="AH3" s="1">
        <v>453</v>
      </c>
      <c r="AI3" s="1">
        <v>454</v>
      </c>
      <c r="AJ3" s="1">
        <v>452</v>
      </c>
      <c r="AK3" s="1">
        <v>453</v>
      </c>
      <c r="AL3" s="1">
        <v>487</v>
      </c>
      <c r="AM3" s="1">
        <v>451</v>
      </c>
      <c r="AN3" s="1">
        <v>2</v>
      </c>
      <c r="AO3" s="1">
        <v>6</v>
      </c>
      <c r="AP3" s="1">
        <v>432</v>
      </c>
      <c r="AQ3" s="1">
        <v>446</v>
      </c>
      <c r="AR3" s="1">
        <v>433</v>
      </c>
      <c r="AS3" s="1">
        <v>896</v>
      </c>
      <c r="AT3" s="1">
        <v>894</v>
      </c>
      <c r="AU3" s="1">
        <v>455</v>
      </c>
      <c r="AV3" s="1">
        <v>528</v>
      </c>
    </row>
    <row r="4" spans="1:48">
      <c r="A4" s="1" t="s">
        <v>21</v>
      </c>
      <c r="B4" s="1"/>
      <c r="C4" s="1">
        <v>0</v>
      </c>
      <c r="D4" s="1">
        <v>4</v>
      </c>
      <c r="E4" s="1">
        <v>2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2">
        <v>0</v>
      </c>
      <c r="M4" s="1">
        <v>1</v>
      </c>
      <c r="N4" s="1">
        <v>1</v>
      </c>
      <c r="O4" s="1">
        <v>3</v>
      </c>
      <c r="P4" s="2">
        <v>0</v>
      </c>
      <c r="Q4" s="2">
        <v>0</v>
      </c>
      <c r="R4" s="2">
        <v>1</v>
      </c>
      <c r="S4" s="1">
        <v>1</v>
      </c>
      <c r="T4" s="1">
        <v>1</v>
      </c>
      <c r="U4" s="2">
        <v>0</v>
      </c>
      <c r="V4" s="1">
        <v>2</v>
      </c>
      <c r="W4" s="1">
        <v>2</v>
      </c>
      <c r="X4" s="1">
        <v>3</v>
      </c>
      <c r="Y4" s="1">
        <v>3</v>
      </c>
      <c r="Z4" s="1">
        <v>4</v>
      </c>
      <c r="AA4" s="2">
        <v>0</v>
      </c>
      <c r="AB4" s="2">
        <v>0</v>
      </c>
      <c r="AC4" s="1">
        <v>1</v>
      </c>
      <c r="AD4" s="1">
        <v>446</v>
      </c>
      <c r="AE4" s="1">
        <v>455</v>
      </c>
      <c r="AF4" s="1">
        <v>452</v>
      </c>
      <c r="AG4" s="1">
        <v>453</v>
      </c>
      <c r="AH4" s="1">
        <v>454</v>
      </c>
      <c r="AI4" s="1">
        <v>455</v>
      </c>
      <c r="AJ4" s="1">
        <v>453</v>
      </c>
      <c r="AK4" s="1">
        <v>454</v>
      </c>
      <c r="AL4" s="1">
        <v>488</v>
      </c>
      <c r="AM4" s="1">
        <v>452</v>
      </c>
      <c r="AN4" s="1">
        <v>3</v>
      </c>
      <c r="AO4" s="1">
        <v>7</v>
      </c>
      <c r="AP4" s="1">
        <v>433</v>
      </c>
      <c r="AQ4" s="1">
        <v>447</v>
      </c>
      <c r="AR4" s="1">
        <v>434</v>
      </c>
      <c r="AS4" s="1">
        <v>897</v>
      </c>
      <c r="AT4" s="1">
        <v>895</v>
      </c>
      <c r="AU4" s="1">
        <v>456</v>
      </c>
      <c r="AV4" s="1">
        <v>529</v>
      </c>
    </row>
    <row r="5" spans="1:48">
      <c r="A5" s="1" t="s">
        <v>34</v>
      </c>
      <c r="B5" s="1"/>
      <c r="C5" s="1"/>
      <c r="D5" s="1">
        <v>0</v>
      </c>
      <c r="E5" s="1">
        <v>4</v>
      </c>
      <c r="F5" s="1">
        <v>5</v>
      </c>
      <c r="G5" s="1">
        <v>3</v>
      </c>
      <c r="H5" s="1">
        <v>3</v>
      </c>
      <c r="I5" s="1">
        <v>3</v>
      </c>
      <c r="J5" s="1">
        <v>5</v>
      </c>
      <c r="K5" s="1">
        <v>5</v>
      </c>
      <c r="L5" s="1">
        <v>4</v>
      </c>
      <c r="M5" s="1">
        <v>5</v>
      </c>
      <c r="N5" s="1">
        <v>5</v>
      </c>
      <c r="O5" s="1">
        <v>5</v>
      </c>
      <c r="P5" s="1">
        <v>4</v>
      </c>
      <c r="Q5" s="1">
        <v>4</v>
      </c>
      <c r="R5" s="1">
        <v>5</v>
      </c>
      <c r="S5" s="1">
        <v>5</v>
      </c>
      <c r="T5" s="1">
        <v>5</v>
      </c>
      <c r="U5" s="1">
        <v>4</v>
      </c>
      <c r="V5" s="1">
        <v>4</v>
      </c>
      <c r="W5" s="1">
        <v>4</v>
      </c>
      <c r="X5" s="1">
        <v>5</v>
      </c>
      <c r="Y5" s="1">
        <v>5</v>
      </c>
      <c r="Z5" s="1">
        <v>6</v>
      </c>
      <c r="AA5" s="1">
        <v>4</v>
      </c>
      <c r="AB5" s="1">
        <v>4</v>
      </c>
      <c r="AC5" s="1">
        <v>3</v>
      </c>
      <c r="AD5" s="1">
        <v>448</v>
      </c>
      <c r="AE5" s="1">
        <v>457</v>
      </c>
      <c r="AF5" s="1">
        <v>454</v>
      </c>
      <c r="AG5" s="1">
        <v>455</v>
      </c>
      <c r="AH5" s="1">
        <v>456</v>
      </c>
      <c r="AI5" s="1">
        <v>457</v>
      </c>
      <c r="AJ5" s="1">
        <v>455</v>
      </c>
      <c r="AK5" s="1">
        <v>456</v>
      </c>
      <c r="AL5" s="1">
        <v>490</v>
      </c>
      <c r="AM5" s="1">
        <v>454</v>
      </c>
      <c r="AN5" s="1">
        <v>5</v>
      </c>
      <c r="AO5" s="1">
        <v>9</v>
      </c>
      <c r="AP5" s="1">
        <v>435</v>
      </c>
      <c r="AQ5" s="1">
        <v>449</v>
      </c>
      <c r="AR5" s="1">
        <v>436</v>
      </c>
      <c r="AS5" s="1">
        <v>899</v>
      </c>
      <c r="AT5" s="1">
        <v>897</v>
      </c>
      <c r="AU5" s="1">
        <v>458</v>
      </c>
      <c r="AV5" s="1">
        <v>531</v>
      </c>
    </row>
    <row r="6" spans="1:48">
      <c r="A6" s="1" t="s">
        <v>9</v>
      </c>
      <c r="B6" s="1"/>
      <c r="C6" s="1"/>
      <c r="D6" s="1"/>
      <c r="E6" s="1">
        <v>0</v>
      </c>
      <c r="F6" s="1">
        <v>3</v>
      </c>
      <c r="G6" s="1">
        <v>1</v>
      </c>
      <c r="H6" s="1">
        <v>1</v>
      </c>
      <c r="I6" s="1">
        <v>1</v>
      </c>
      <c r="J6" s="1">
        <v>3</v>
      </c>
      <c r="K6" s="1">
        <v>3</v>
      </c>
      <c r="L6" s="1">
        <v>2</v>
      </c>
      <c r="M6" s="1">
        <v>3</v>
      </c>
      <c r="N6" s="1">
        <v>3</v>
      </c>
      <c r="O6" s="1">
        <v>3</v>
      </c>
      <c r="P6" s="1">
        <v>2</v>
      </c>
      <c r="Q6" s="1">
        <v>2</v>
      </c>
      <c r="R6" s="1">
        <v>3</v>
      </c>
      <c r="S6" s="1">
        <v>3</v>
      </c>
      <c r="T6" s="1">
        <v>3</v>
      </c>
      <c r="U6" s="1">
        <v>2</v>
      </c>
      <c r="V6" s="1">
        <v>2</v>
      </c>
      <c r="W6" s="1">
        <v>2</v>
      </c>
      <c r="X6" s="1">
        <v>3</v>
      </c>
      <c r="Y6" s="1">
        <v>3</v>
      </c>
      <c r="Z6" s="1">
        <v>4</v>
      </c>
      <c r="AA6" s="1">
        <v>2</v>
      </c>
      <c r="AB6" s="1">
        <v>2</v>
      </c>
      <c r="AC6" s="1">
        <v>1</v>
      </c>
      <c r="AD6" s="1">
        <v>446</v>
      </c>
      <c r="AE6" s="1">
        <v>455</v>
      </c>
      <c r="AF6" s="1">
        <v>452</v>
      </c>
      <c r="AG6" s="1">
        <v>453</v>
      </c>
      <c r="AH6" s="1">
        <v>454</v>
      </c>
      <c r="AI6" s="1">
        <v>455</v>
      </c>
      <c r="AJ6" s="1">
        <v>453</v>
      </c>
      <c r="AK6" s="1">
        <v>454</v>
      </c>
      <c r="AL6" s="1">
        <v>488</v>
      </c>
      <c r="AM6" s="1">
        <v>452</v>
      </c>
      <c r="AN6" s="1">
        <v>3</v>
      </c>
      <c r="AO6" s="1">
        <v>7</v>
      </c>
      <c r="AP6" s="1">
        <v>433</v>
      </c>
      <c r="AQ6" s="1">
        <v>447</v>
      </c>
      <c r="AR6" s="1">
        <v>434</v>
      </c>
      <c r="AS6" s="1">
        <v>897</v>
      </c>
      <c r="AT6" s="1">
        <v>895</v>
      </c>
      <c r="AU6" s="1">
        <v>456</v>
      </c>
      <c r="AV6" s="1">
        <v>529</v>
      </c>
    </row>
    <row r="7" spans="1:48">
      <c r="A7" s="1" t="s">
        <v>10</v>
      </c>
      <c r="B7" s="1"/>
      <c r="C7" s="1"/>
      <c r="D7" s="1"/>
      <c r="E7" s="1"/>
      <c r="F7" s="1">
        <v>0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 s="1">
        <v>1</v>
      </c>
      <c r="M7" s="1">
        <v>2</v>
      </c>
      <c r="N7" s="1">
        <v>2</v>
      </c>
      <c r="O7" s="1">
        <v>4</v>
      </c>
      <c r="P7" s="1">
        <v>1</v>
      </c>
      <c r="Q7" s="1">
        <v>1</v>
      </c>
      <c r="R7" s="1">
        <v>2</v>
      </c>
      <c r="S7" s="1">
        <v>2</v>
      </c>
      <c r="T7" s="1">
        <v>2</v>
      </c>
      <c r="U7" s="1">
        <v>1</v>
      </c>
      <c r="V7" s="1">
        <v>3</v>
      </c>
      <c r="W7" s="1">
        <v>3</v>
      </c>
      <c r="X7" s="1">
        <v>4</v>
      </c>
      <c r="Y7" s="1">
        <v>4</v>
      </c>
      <c r="Z7" s="1">
        <v>5</v>
      </c>
      <c r="AA7" s="1">
        <v>1</v>
      </c>
      <c r="AB7" s="1">
        <v>1</v>
      </c>
      <c r="AC7" s="1">
        <v>2</v>
      </c>
      <c r="AD7" s="1">
        <v>447</v>
      </c>
      <c r="AE7" s="1">
        <v>456</v>
      </c>
      <c r="AF7" s="1">
        <v>453</v>
      </c>
      <c r="AG7" s="1">
        <v>454</v>
      </c>
      <c r="AH7" s="1">
        <v>455</v>
      </c>
      <c r="AI7" s="1">
        <v>456</v>
      </c>
      <c r="AJ7" s="1">
        <v>454</v>
      </c>
      <c r="AK7" s="1">
        <v>455</v>
      </c>
      <c r="AL7" s="1">
        <v>489</v>
      </c>
      <c r="AM7" s="1">
        <v>453</v>
      </c>
      <c r="AN7" s="1">
        <v>4</v>
      </c>
      <c r="AO7" s="1">
        <v>8</v>
      </c>
      <c r="AP7" s="1">
        <v>434</v>
      </c>
      <c r="AQ7" s="1">
        <v>448</v>
      </c>
      <c r="AR7" s="1">
        <v>435</v>
      </c>
      <c r="AS7" s="1">
        <v>898</v>
      </c>
      <c r="AT7" s="1">
        <v>896</v>
      </c>
      <c r="AU7" s="1">
        <v>457</v>
      </c>
      <c r="AV7" s="1">
        <v>530</v>
      </c>
    </row>
    <row r="8" spans="1:48">
      <c r="A8" s="1" t="s">
        <v>11</v>
      </c>
      <c r="B8" s="1"/>
      <c r="C8" s="1"/>
      <c r="D8" s="1"/>
      <c r="E8" s="1"/>
      <c r="F8" s="1"/>
      <c r="G8" s="1">
        <v>0</v>
      </c>
      <c r="H8" s="2">
        <v>0</v>
      </c>
      <c r="I8" s="2">
        <v>0</v>
      </c>
      <c r="J8" s="1">
        <v>2</v>
      </c>
      <c r="K8" s="1">
        <v>2</v>
      </c>
      <c r="L8" s="1">
        <v>1</v>
      </c>
      <c r="M8" s="1">
        <v>2</v>
      </c>
      <c r="N8" s="1">
        <v>2</v>
      </c>
      <c r="O8" s="1">
        <v>2</v>
      </c>
      <c r="P8" s="1">
        <v>1</v>
      </c>
      <c r="Q8" s="1">
        <v>1</v>
      </c>
      <c r="R8" s="1">
        <v>2</v>
      </c>
      <c r="S8" s="1">
        <v>2</v>
      </c>
      <c r="T8" s="1">
        <v>2</v>
      </c>
      <c r="U8" s="1">
        <v>1</v>
      </c>
      <c r="V8" s="1">
        <v>1</v>
      </c>
      <c r="W8" s="1">
        <v>1</v>
      </c>
      <c r="X8" s="1">
        <v>2</v>
      </c>
      <c r="Y8" s="1">
        <v>2</v>
      </c>
      <c r="Z8" s="1">
        <v>3</v>
      </c>
      <c r="AA8" s="1">
        <v>1</v>
      </c>
      <c r="AB8" s="1">
        <v>1</v>
      </c>
      <c r="AC8" s="2">
        <v>0</v>
      </c>
      <c r="AD8" s="1">
        <v>445</v>
      </c>
      <c r="AE8" s="1">
        <v>454</v>
      </c>
      <c r="AF8" s="1">
        <v>451</v>
      </c>
      <c r="AG8" s="1">
        <v>452</v>
      </c>
      <c r="AH8" s="1">
        <v>453</v>
      </c>
      <c r="AI8" s="1">
        <v>454</v>
      </c>
      <c r="AJ8" s="1">
        <v>452</v>
      </c>
      <c r="AK8" s="1">
        <v>453</v>
      </c>
      <c r="AL8" s="1">
        <v>487</v>
      </c>
      <c r="AM8" s="1">
        <v>451</v>
      </c>
      <c r="AN8" s="1">
        <v>2</v>
      </c>
      <c r="AO8" s="1">
        <v>6</v>
      </c>
      <c r="AP8" s="1">
        <v>432</v>
      </c>
      <c r="AQ8" s="1">
        <v>446</v>
      </c>
      <c r="AR8" s="1">
        <v>433</v>
      </c>
      <c r="AS8" s="1">
        <v>896</v>
      </c>
      <c r="AT8" s="1">
        <v>894</v>
      </c>
      <c r="AU8" s="1">
        <v>455</v>
      </c>
      <c r="AV8" s="1">
        <v>528</v>
      </c>
    </row>
    <row r="9" spans="1:48">
      <c r="A9" s="1" t="s">
        <v>12</v>
      </c>
      <c r="B9" s="1"/>
      <c r="C9" s="1"/>
      <c r="D9" s="1"/>
      <c r="E9" s="1"/>
      <c r="F9" s="1"/>
      <c r="G9" s="1"/>
      <c r="H9" s="1">
        <v>0</v>
      </c>
      <c r="I9" s="2">
        <v>0</v>
      </c>
      <c r="J9" s="1">
        <v>2</v>
      </c>
      <c r="K9" s="1">
        <v>2</v>
      </c>
      <c r="L9" s="1">
        <v>1</v>
      </c>
      <c r="M9" s="1">
        <v>2</v>
      </c>
      <c r="N9" s="1">
        <v>2</v>
      </c>
      <c r="O9" s="1">
        <v>2</v>
      </c>
      <c r="P9" s="1">
        <v>1</v>
      </c>
      <c r="Q9" s="1">
        <v>1</v>
      </c>
      <c r="R9" s="1">
        <v>2</v>
      </c>
      <c r="S9" s="1">
        <v>2</v>
      </c>
      <c r="T9" s="1">
        <v>2</v>
      </c>
      <c r="U9" s="1">
        <v>1</v>
      </c>
      <c r="V9" s="1">
        <v>1</v>
      </c>
      <c r="W9" s="1">
        <v>1</v>
      </c>
      <c r="X9" s="1">
        <v>2</v>
      </c>
      <c r="Y9" s="1">
        <v>2</v>
      </c>
      <c r="Z9" s="1">
        <v>3</v>
      </c>
      <c r="AA9" s="1">
        <v>1</v>
      </c>
      <c r="AB9" s="1">
        <v>1</v>
      </c>
      <c r="AC9" s="2">
        <v>0</v>
      </c>
      <c r="AD9" s="1">
        <v>445</v>
      </c>
      <c r="AE9" s="1">
        <v>454</v>
      </c>
      <c r="AF9" s="1">
        <v>451</v>
      </c>
      <c r="AG9" s="1">
        <v>452</v>
      </c>
      <c r="AH9" s="1">
        <v>453</v>
      </c>
      <c r="AI9" s="1">
        <v>454</v>
      </c>
      <c r="AJ9" s="1">
        <v>452</v>
      </c>
      <c r="AK9" s="1">
        <v>453</v>
      </c>
      <c r="AL9" s="1">
        <v>487</v>
      </c>
      <c r="AM9" s="1">
        <v>451</v>
      </c>
      <c r="AN9" s="1">
        <v>2</v>
      </c>
      <c r="AO9" s="1">
        <v>6</v>
      </c>
      <c r="AP9" s="1">
        <v>432</v>
      </c>
      <c r="AQ9" s="1">
        <v>446</v>
      </c>
      <c r="AR9" s="1">
        <v>433</v>
      </c>
      <c r="AS9" s="1">
        <v>896</v>
      </c>
      <c r="AT9" s="1">
        <v>894</v>
      </c>
      <c r="AU9" s="1">
        <v>455</v>
      </c>
      <c r="AV9" s="1">
        <v>528</v>
      </c>
    </row>
    <row r="10" spans="1:48">
      <c r="A10" s="1" t="s">
        <v>47</v>
      </c>
      <c r="B10" s="1"/>
      <c r="C10" s="1"/>
      <c r="D10" s="1"/>
      <c r="E10" s="1"/>
      <c r="F10" s="1"/>
      <c r="G10" s="1"/>
      <c r="H10" s="1"/>
      <c r="I10" s="1">
        <v>0</v>
      </c>
      <c r="J10" s="1">
        <v>2</v>
      </c>
      <c r="K10" s="1">
        <v>2</v>
      </c>
      <c r="L10" s="1">
        <v>1</v>
      </c>
      <c r="M10" s="1">
        <v>2</v>
      </c>
      <c r="N10" s="1">
        <v>2</v>
      </c>
      <c r="O10" s="1">
        <v>2</v>
      </c>
      <c r="P10" s="1">
        <v>1</v>
      </c>
      <c r="Q10" s="1">
        <v>1</v>
      </c>
      <c r="R10" s="1">
        <v>2</v>
      </c>
      <c r="S10" s="1">
        <v>2</v>
      </c>
      <c r="T10" s="1">
        <v>2</v>
      </c>
      <c r="U10" s="1">
        <v>1</v>
      </c>
      <c r="V10" s="1">
        <v>1</v>
      </c>
      <c r="W10" s="1">
        <v>1</v>
      </c>
      <c r="X10" s="1">
        <v>2</v>
      </c>
      <c r="Y10" s="1">
        <v>2</v>
      </c>
      <c r="Z10" s="1">
        <v>3</v>
      </c>
      <c r="AA10" s="1">
        <v>1</v>
      </c>
      <c r="AB10" s="1">
        <v>1</v>
      </c>
      <c r="AC10" s="2">
        <v>0</v>
      </c>
      <c r="AD10" s="1">
        <v>445</v>
      </c>
      <c r="AE10" s="1">
        <v>454</v>
      </c>
      <c r="AF10" s="1">
        <v>451</v>
      </c>
      <c r="AG10" s="1">
        <v>452</v>
      </c>
      <c r="AH10" s="1">
        <v>453</v>
      </c>
      <c r="AI10" s="1">
        <v>454</v>
      </c>
      <c r="AJ10" s="1">
        <v>452</v>
      </c>
      <c r="AK10" s="1">
        <v>453</v>
      </c>
      <c r="AL10" s="1">
        <v>487</v>
      </c>
      <c r="AM10" s="1">
        <v>451</v>
      </c>
      <c r="AN10" s="1">
        <v>2</v>
      </c>
      <c r="AO10" s="1">
        <v>6</v>
      </c>
      <c r="AP10" s="1">
        <v>432</v>
      </c>
      <c r="AQ10" s="1">
        <v>446</v>
      </c>
      <c r="AR10" s="1">
        <v>433</v>
      </c>
      <c r="AS10" s="1">
        <v>896</v>
      </c>
      <c r="AT10" s="1">
        <v>894</v>
      </c>
      <c r="AU10" s="1">
        <v>455</v>
      </c>
      <c r="AV10" s="1">
        <v>528</v>
      </c>
    </row>
    <row r="11" spans="1:48">
      <c r="A11" s="1" t="s">
        <v>7</v>
      </c>
      <c r="B11" s="1"/>
      <c r="C11" s="1"/>
      <c r="D11" s="1"/>
      <c r="E11" s="1"/>
      <c r="F11" s="1"/>
      <c r="G11" s="1"/>
      <c r="H11" s="1"/>
      <c r="I11" s="1"/>
      <c r="J11" s="1">
        <v>0</v>
      </c>
      <c r="K11" s="2">
        <v>0</v>
      </c>
      <c r="L11" s="1">
        <v>1</v>
      </c>
      <c r="M11" s="1">
        <v>2</v>
      </c>
      <c r="N11" s="1">
        <v>2</v>
      </c>
      <c r="O11" s="1">
        <v>4</v>
      </c>
      <c r="P11" s="1">
        <v>1</v>
      </c>
      <c r="Q11" s="1">
        <v>1</v>
      </c>
      <c r="R11" s="1">
        <v>2</v>
      </c>
      <c r="S11" s="1">
        <v>2</v>
      </c>
      <c r="T11" s="1">
        <v>2</v>
      </c>
      <c r="U11" s="1">
        <v>1</v>
      </c>
      <c r="V11" s="1">
        <v>3</v>
      </c>
      <c r="W11" s="1">
        <v>3</v>
      </c>
      <c r="X11" s="1">
        <v>4</v>
      </c>
      <c r="Y11" s="1">
        <v>4</v>
      </c>
      <c r="Z11" s="1">
        <v>5</v>
      </c>
      <c r="AA11" s="1">
        <v>1</v>
      </c>
      <c r="AB11" s="1">
        <v>1</v>
      </c>
      <c r="AC11" s="1">
        <v>2</v>
      </c>
      <c r="AD11" s="1">
        <v>447</v>
      </c>
      <c r="AE11" s="1">
        <v>456</v>
      </c>
      <c r="AF11" s="1">
        <v>453</v>
      </c>
      <c r="AG11" s="1">
        <v>454</v>
      </c>
      <c r="AH11" s="1">
        <v>455</v>
      </c>
      <c r="AI11" s="1">
        <v>456</v>
      </c>
      <c r="AJ11" s="1">
        <v>454</v>
      </c>
      <c r="AK11" s="1">
        <v>455</v>
      </c>
      <c r="AL11" s="1">
        <v>489</v>
      </c>
      <c r="AM11" s="1">
        <v>453</v>
      </c>
      <c r="AN11" s="1">
        <v>4</v>
      </c>
      <c r="AO11" s="1">
        <v>8</v>
      </c>
      <c r="AP11" s="1">
        <v>434</v>
      </c>
      <c r="AQ11" s="1">
        <v>448</v>
      </c>
      <c r="AR11" s="1">
        <v>435</v>
      </c>
      <c r="AS11" s="1">
        <v>898</v>
      </c>
      <c r="AT11" s="1">
        <v>896</v>
      </c>
      <c r="AU11" s="1">
        <v>457</v>
      </c>
      <c r="AV11" s="1">
        <v>530</v>
      </c>
    </row>
    <row r="12" spans="1:48">
      <c r="A12" s="1" t="s">
        <v>8</v>
      </c>
      <c r="B12" s="1"/>
      <c r="C12" s="1"/>
      <c r="D12" s="1"/>
      <c r="E12" s="1"/>
      <c r="F12" s="1"/>
      <c r="G12" s="1"/>
      <c r="H12" s="1"/>
      <c r="I12" s="1"/>
      <c r="J12" s="1"/>
      <c r="K12" s="1">
        <v>0</v>
      </c>
      <c r="L12" s="1">
        <v>1</v>
      </c>
      <c r="M12" s="1">
        <v>2</v>
      </c>
      <c r="N12" s="1">
        <v>2</v>
      </c>
      <c r="O12" s="1">
        <v>4</v>
      </c>
      <c r="P12" s="1">
        <v>1</v>
      </c>
      <c r="Q12" s="1">
        <v>1</v>
      </c>
      <c r="R12" s="1">
        <v>2</v>
      </c>
      <c r="S12" s="1">
        <v>2</v>
      </c>
      <c r="T12" s="1">
        <v>2</v>
      </c>
      <c r="U12" s="1">
        <v>1</v>
      </c>
      <c r="V12" s="1">
        <v>3</v>
      </c>
      <c r="W12" s="1">
        <v>3</v>
      </c>
      <c r="X12" s="1">
        <v>4</v>
      </c>
      <c r="Y12" s="1">
        <v>4</v>
      </c>
      <c r="Z12" s="1">
        <v>5</v>
      </c>
      <c r="AA12" s="1">
        <v>1</v>
      </c>
      <c r="AB12" s="1">
        <v>1</v>
      </c>
      <c r="AC12" s="1">
        <v>2</v>
      </c>
      <c r="AD12" s="1">
        <v>447</v>
      </c>
      <c r="AE12" s="1">
        <v>456</v>
      </c>
      <c r="AF12" s="1">
        <v>453</v>
      </c>
      <c r="AG12" s="1">
        <v>454</v>
      </c>
      <c r="AH12" s="1">
        <v>455</v>
      </c>
      <c r="AI12" s="1">
        <v>456</v>
      </c>
      <c r="AJ12" s="1">
        <v>454</v>
      </c>
      <c r="AK12" s="1">
        <v>455</v>
      </c>
      <c r="AL12" s="1">
        <v>489</v>
      </c>
      <c r="AM12" s="1">
        <v>453</v>
      </c>
      <c r="AN12" s="1">
        <v>4</v>
      </c>
      <c r="AO12" s="1">
        <v>8</v>
      </c>
      <c r="AP12" s="1">
        <v>434</v>
      </c>
      <c r="AQ12" s="1">
        <v>448</v>
      </c>
      <c r="AR12" s="1">
        <v>435</v>
      </c>
      <c r="AS12" s="1">
        <v>898</v>
      </c>
      <c r="AT12" s="1">
        <v>896</v>
      </c>
      <c r="AU12" s="1">
        <v>457</v>
      </c>
      <c r="AV12" s="1">
        <v>530</v>
      </c>
    </row>
    <row r="13" spans="1:48">
      <c r="A13" s="1" t="s">
        <v>39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>
        <v>0</v>
      </c>
      <c r="M13" s="1">
        <v>1</v>
      </c>
      <c r="N13" s="1">
        <v>1</v>
      </c>
      <c r="O13" s="1">
        <v>3</v>
      </c>
      <c r="P13" s="2">
        <v>0</v>
      </c>
      <c r="Q13" s="2">
        <v>0</v>
      </c>
      <c r="R13" s="1">
        <v>1</v>
      </c>
      <c r="S13" s="1">
        <v>1</v>
      </c>
      <c r="T13" s="1">
        <v>1</v>
      </c>
      <c r="U13" s="2">
        <v>0</v>
      </c>
      <c r="V13" s="2">
        <v>2</v>
      </c>
      <c r="W13" s="1">
        <v>2</v>
      </c>
      <c r="X13" s="1">
        <v>3</v>
      </c>
      <c r="Y13" s="1">
        <v>3</v>
      </c>
      <c r="Z13" s="1">
        <v>4</v>
      </c>
      <c r="AA13" s="2">
        <v>0</v>
      </c>
      <c r="AB13" s="2">
        <v>0</v>
      </c>
      <c r="AC13" s="1">
        <v>1</v>
      </c>
      <c r="AD13" s="1">
        <v>446</v>
      </c>
      <c r="AE13" s="1">
        <v>455</v>
      </c>
      <c r="AF13" s="1">
        <v>452</v>
      </c>
      <c r="AG13" s="1">
        <v>453</v>
      </c>
      <c r="AH13" s="1">
        <v>454</v>
      </c>
      <c r="AI13" s="1">
        <v>455</v>
      </c>
      <c r="AJ13" s="1">
        <v>453</v>
      </c>
      <c r="AK13" s="1">
        <v>454</v>
      </c>
      <c r="AL13" s="1">
        <v>488</v>
      </c>
      <c r="AM13" s="1">
        <v>452</v>
      </c>
      <c r="AN13" s="1">
        <v>3</v>
      </c>
      <c r="AO13" s="1">
        <v>7</v>
      </c>
      <c r="AP13" s="1">
        <v>433</v>
      </c>
      <c r="AQ13" s="1">
        <v>447</v>
      </c>
      <c r="AR13" s="1">
        <v>434</v>
      </c>
      <c r="AS13" s="1">
        <v>897</v>
      </c>
      <c r="AT13" s="1">
        <v>895</v>
      </c>
      <c r="AU13" s="1">
        <v>456</v>
      </c>
      <c r="AV13" s="1">
        <v>529</v>
      </c>
    </row>
    <row r="14" spans="1:48">
      <c r="A14" s="1" t="s">
        <v>14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>
        <v>0</v>
      </c>
      <c r="N14" s="1">
        <v>2</v>
      </c>
      <c r="O14" s="1">
        <v>4</v>
      </c>
      <c r="P14" s="1">
        <v>1</v>
      </c>
      <c r="Q14" s="1">
        <v>1</v>
      </c>
      <c r="R14" s="1">
        <v>2</v>
      </c>
      <c r="S14" s="1">
        <v>2</v>
      </c>
      <c r="T14" s="1">
        <v>2</v>
      </c>
      <c r="U14" s="1">
        <v>1</v>
      </c>
      <c r="V14" s="1">
        <v>3</v>
      </c>
      <c r="W14" s="1">
        <v>3</v>
      </c>
      <c r="X14" s="1">
        <v>4</v>
      </c>
      <c r="Y14" s="1">
        <v>4</v>
      </c>
      <c r="Z14" s="1">
        <v>5</v>
      </c>
      <c r="AA14" s="1">
        <v>1</v>
      </c>
      <c r="AB14" s="1">
        <v>1</v>
      </c>
      <c r="AC14" s="1">
        <v>2</v>
      </c>
      <c r="AD14" s="1">
        <v>447</v>
      </c>
      <c r="AE14" s="1">
        <v>456</v>
      </c>
      <c r="AF14" s="1">
        <v>453</v>
      </c>
      <c r="AG14" s="1">
        <v>454</v>
      </c>
      <c r="AH14" s="1">
        <v>455</v>
      </c>
      <c r="AI14" s="1">
        <v>456</v>
      </c>
      <c r="AJ14" s="1">
        <v>454</v>
      </c>
      <c r="AK14" s="1">
        <v>455</v>
      </c>
      <c r="AL14" s="1">
        <v>489</v>
      </c>
      <c r="AM14" s="1">
        <v>453</v>
      </c>
      <c r="AN14" s="1">
        <v>4</v>
      </c>
      <c r="AO14" s="1">
        <v>8</v>
      </c>
      <c r="AP14" s="1">
        <v>434</v>
      </c>
      <c r="AQ14" s="1">
        <v>448</v>
      </c>
      <c r="AR14" s="1">
        <v>435</v>
      </c>
      <c r="AS14" s="1">
        <v>898</v>
      </c>
      <c r="AT14" s="1">
        <v>896</v>
      </c>
      <c r="AU14" s="1">
        <v>457</v>
      </c>
      <c r="AV14" s="1">
        <v>530</v>
      </c>
    </row>
    <row r="15" spans="1:48">
      <c r="A15" s="1" t="s">
        <v>15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>
        <v>0</v>
      </c>
      <c r="O15" s="1">
        <v>4</v>
      </c>
      <c r="P15" s="1">
        <v>1</v>
      </c>
      <c r="Q15" s="1">
        <v>1</v>
      </c>
      <c r="R15" s="1">
        <v>2</v>
      </c>
      <c r="S15" s="1">
        <v>2</v>
      </c>
      <c r="T15" s="1">
        <v>2</v>
      </c>
      <c r="U15" s="1">
        <v>1</v>
      </c>
      <c r="V15" s="1">
        <v>3</v>
      </c>
      <c r="W15" s="1">
        <v>3</v>
      </c>
      <c r="X15" s="1">
        <v>4</v>
      </c>
      <c r="Y15" s="1">
        <v>4</v>
      </c>
      <c r="Z15" s="1">
        <v>5</v>
      </c>
      <c r="AA15" s="1">
        <v>1</v>
      </c>
      <c r="AB15" s="1">
        <v>1</v>
      </c>
      <c r="AC15" s="1">
        <v>2</v>
      </c>
      <c r="AD15" s="1">
        <v>447</v>
      </c>
      <c r="AE15" s="1">
        <v>456</v>
      </c>
      <c r="AF15" s="1">
        <v>453</v>
      </c>
      <c r="AG15" s="1">
        <v>454</v>
      </c>
      <c r="AH15" s="1">
        <v>455</v>
      </c>
      <c r="AI15" s="1">
        <v>456</v>
      </c>
      <c r="AJ15" s="1">
        <v>454</v>
      </c>
      <c r="AK15" s="1">
        <v>455</v>
      </c>
      <c r="AL15" s="1">
        <v>489</v>
      </c>
      <c r="AM15" s="1">
        <v>453</v>
      </c>
      <c r="AN15" s="1">
        <v>4</v>
      </c>
      <c r="AO15" s="1">
        <v>8</v>
      </c>
      <c r="AP15" s="1">
        <v>434</v>
      </c>
      <c r="AQ15" s="1">
        <v>448</v>
      </c>
      <c r="AR15" s="1">
        <v>435</v>
      </c>
      <c r="AS15" s="1">
        <v>898</v>
      </c>
      <c r="AT15" s="1">
        <v>896</v>
      </c>
      <c r="AU15" s="1">
        <v>457</v>
      </c>
      <c r="AV15" s="1">
        <v>530</v>
      </c>
    </row>
    <row r="16" spans="1:48">
      <c r="A16" s="1" t="s">
        <v>16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>
        <v>0</v>
      </c>
      <c r="P16" s="1">
        <v>3</v>
      </c>
      <c r="Q16" s="1">
        <v>3</v>
      </c>
      <c r="R16" s="1">
        <v>4</v>
      </c>
      <c r="S16" s="1">
        <v>4</v>
      </c>
      <c r="T16" s="1">
        <v>4</v>
      </c>
      <c r="U16" s="1">
        <v>3</v>
      </c>
      <c r="V16" s="1">
        <v>3</v>
      </c>
      <c r="W16" s="1">
        <v>3</v>
      </c>
      <c r="X16" s="1">
        <v>4</v>
      </c>
      <c r="Y16" s="1">
        <v>4</v>
      </c>
      <c r="Z16" s="1">
        <v>5</v>
      </c>
      <c r="AA16" s="1">
        <v>3</v>
      </c>
      <c r="AB16" s="1">
        <v>3</v>
      </c>
      <c r="AC16" s="1">
        <v>2</v>
      </c>
      <c r="AD16" s="1">
        <v>447</v>
      </c>
      <c r="AE16" s="1">
        <v>456</v>
      </c>
      <c r="AF16" s="1">
        <v>453</v>
      </c>
      <c r="AG16" s="1">
        <v>454</v>
      </c>
      <c r="AH16" s="1">
        <v>455</v>
      </c>
      <c r="AI16" s="1">
        <v>456</v>
      </c>
      <c r="AJ16" s="1">
        <v>454</v>
      </c>
      <c r="AK16" s="1">
        <v>455</v>
      </c>
      <c r="AL16" s="1">
        <v>489</v>
      </c>
      <c r="AM16" s="1">
        <v>453</v>
      </c>
      <c r="AN16" s="1">
        <v>4</v>
      </c>
      <c r="AO16" s="1">
        <v>8</v>
      </c>
      <c r="AP16" s="1">
        <v>434</v>
      </c>
      <c r="AQ16" s="1">
        <v>448</v>
      </c>
      <c r="AR16" s="1">
        <v>435</v>
      </c>
      <c r="AS16" s="1">
        <v>898</v>
      </c>
      <c r="AT16" s="1">
        <v>896</v>
      </c>
      <c r="AU16" s="1">
        <v>457</v>
      </c>
      <c r="AV16" s="1">
        <v>530</v>
      </c>
    </row>
    <row r="17" spans="1:48">
      <c r="A17" s="1" t="s">
        <v>17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>
        <v>0</v>
      </c>
      <c r="Q17" s="2">
        <v>0</v>
      </c>
      <c r="R17" s="1">
        <v>1</v>
      </c>
      <c r="S17" s="1">
        <v>1</v>
      </c>
      <c r="T17" s="1">
        <v>1</v>
      </c>
      <c r="U17" s="2">
        <v>0</v>
      </c>
      <c r="V17" s="1">
        <v>2</v>
      </c>
      <c r="W17" s="1">
        <v>2</v>
      </c>
      <c r="X17" s="1">
        <v>3</v>
      </c>
      <c r="Y17" s="1">
        <v>3</v>
      </c>
      <c r="Z17" s="1">
        <v>4</v>
      </c>
      <c r="AA17" s="2">
        <v>0</v>
      </c>
      <c r="AB17" s="2">
        <v>0</v>
      </c>
      <c r="AC17" s="1">
        <v>1</v>
      </c>
      <c r="AD17" s="1">
        <v>446</v>
      </c>
      <c r="AE17" s="1">
        <v>455</v>
      </c>
      <c r="AF17" s="1">
        <v>452</v>
      </c>
      <c r="AG17" s="1">
        <v>453</v>
      </c>
      <c r="AH17" s="1">
        <v>454</v>
      </c>
      <c r="AI17" s="1">
        <v>455</v>
      </c>
      <c r="AJ17" s="1">
        <v>453</v>
      </c>
      <c r="AK17" s="1">
        <v>454</v>
      </c>
      <c r="AL17" s="1">
        <v>488</v>
      </c>
      <c r="AM17" s="1">
        <v>452</v>
      </c>
      <c r="AN17" s="1">
        <v>3</v>
      </c>
      <c r="AO17" s="1">
        <v>7</v>
      </c>
      <c r="AP17" s="1">
        <v>433</v>
      </c>
      <c r="AQ17" s="1">
        <v>447</v>
      </c>
      <c r="AR17" s="1">
        <v>434</v>
      </c>
      <c r="AS17" s="1">
        <v>897</v>
      </c>
      <c r="AT17" s="1">
        <v>895</v>
      </c>
      <c r="AU17" s="1">
        <v>456</v>
      </c>
      <c r="AV17" s="1">
        <v>529</v>
      </c>
    </row>
    <row r="18" spans="1:48">
      <c r="A18" s="1" t="s">
        <v>18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>
        <v>0</v>
      </c>
      <c r="R18" s="1">
        <v>1</v>
      </c>
      <c r="S18" s="1">
        <v>1</v>
      </c>
      <c r="T18" s="1">
        <v>1</v>
      </c>
      <c r="U18" s="2">
        <v>0</v>
      </c>
      <c r="V18" s="1">
        <v>2</v>
      </c>
      <c r="W18" s="1">
        <v>2</v>
      </c>
      <c r="X18" s="1">
        <v>3</v>
      </c>
      <c r="Y18" s="1">
        <v>3</v>
      </c>
      <c r="Z18" s="1">
        <v>4</v>
      </c>
      <c r="AA18" s="2">
        <v>0</v>
      </c>
      <c r="AB18" s="2">
        <v>0</v>
      </c>
      <c r="AC18" s="1">
        <v>1</v>
      </c>
      <c r="AD18" s="1">
        <v>446</v>
      </c>
      <c r="AE18" s="1">
        <v>455</v>
      </c>
      <c r="AF18" s="1">
        <v>452</v>
      </c>
      <c r="AG18" s="1">
        <v>453</v>
      </c>
      <c r="AH18" s="1">
        <v>454</v>
      </c>
      <c r="AI18" s="1">
        <v>455</v>
      </c>
      <c r="AJ18" s="1">
        <v>453</v>
      </c>
      <c r="AK18" s="1">
        <v>454</v>
      </c>
      <c r="AL18" s="1">
        <v>488</v>
      </c>
      <c r="AM18" s="1">
        <v>452</v>
      </c>
      <c r="AN18" s="1">
        <v>3</v>
      </c>
      <c r="AO18" s="1">
        <v>7</v>
      </c>
      <c r="AP18" s="1">
        <v>433</v>
      </c>
      <c r="AQ18" s="1">
        <v>447</v>
      </c>
      <c r="AR18" s="1">
        <v>434</v>
      </c>
      <c r="AS18" s="1">
        <v>897</v>
      </c>
      <c r="AT18" s="1">
        <v>895</v>
      </c>
      <c r="AU18" s="1">
        <v>456</v>
      </c>
      <c r="AV18" s="1">
        <v>529</v>
      </c>
    </row>
    <row r="19" spans="1:48">
      <c r="A19" s="1" t="s">
        <v>19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>
        <v>0</v>
      </c>
      <c r="S19" s="1">
        <v>2</v>
      </c>
      <c r="T19" s="1">
        <v>2</v>
      </c>
      <c r="U19" s="1">
        <v>1</v>
      </c>
      <c r="V19" s="1">
        <v>3</v>
      </c>
      <c r="W19" s="1">
        <v>3</v>
      </c>
      <c r="X19" s="1">
        <v>4</v>
      </c>
      <c r="Y19" s="1">
        <v>4</v>
      </c>
      <c r="Z19" s="1">
        <v>5</v>
      </c>
      <c r="AA19" s="2">
        <v>1</v>
      </c>
      <c r="AB19" s="2">
        <v>1</v>
      </c>
      <c r="AC19" s="1">
        <v>2</v>
      </c>
      <c r="AD19" s="1">
        <v>447</v>
      </c>
      <c r="AE19" s="1">
        <v>456</v>
      </c>
      <c r="AF19" s="1">
        <v>453</v>
      </c>
      <c r="AG19" s="1">
        <v>454</v>
      </c>
      <c r="AH19" s="1">
        <v>455</v>
      </c>
      <c r="AI19" s="1">
        <v>456</v>
      </c>
      <c r="AJ19" s="1">
        <v>454</v>
      </c>
      <c r="AK19" s="1">
        <v>455</v>
      </c>
      <c r="AL19" s="1">
        <v>489</v>
      </c>
      <c r="AM19" s="1">
        <v>453</v>
      </c>
      <c r="AN19" s="1">
        <v>4</v>
      </c>
      <c r="AO19" s="1">
        <v>8</v>
      </c>
      <c r="AP19" s="1">
        <v>434</v>
      </c>
      <c r="AQ19" s="1">
        <v>448</v>
      </c>
      <c r="AR19" s="1">
        <v>435</v>
      </c>
      <c r="AS19" s="1">
        <v>898</v>
      </c>
      <c r="AT19" s="1">
        <v>896</v>
      </c>
      <c r="AU19" s="1">
        <v>457</v>
      </c>
      <c r="AV19" s="1">
        <v>530</v>
      </c>
    </row>
    <row r="20" spans="1:48">
      <c r="A20" s="1" t="s">
        <v>20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>
        <v>0</v>
      </c>
      <c r="T20" s="1">
        <v>2</v>
      </c>
      <c r="U20" s="1">
        <v>1</v>
      </c>
      <c r="V20" s="1">
        <v>3</v>
      </c>
      <c r="W20" s="1">
        <v>3</v>
      </c>
      <c r="X20" s="1">
        <v>4</v>
      </c>
      <c r="Y20" s="1">
        <v>4</v>
      </c>
      <c r="Z20" s="1">
        <v>5</v>
      </c>
      <c r="AA20" s="1">
        <v>1</v>
      </c>
      <c r="AB20" s="1">
        <v>1</v>
      </c>
      <c r="AC20" s="1">
        <v>2</v>
      </c>
      <c r="AD20" s="1">
        <v>447</v>
      </c>
      <c r="AE20" s="1">
        <v>456</v>
      </c>
      <c r="AF20" s="1">
        <v>453</v>
      </c>
      <c r="AG20" s="1">
        <v>454</v>
      </c>
      <c r="AH20" s="1">
        <v>455</v>
      </c>
      <c r="AI20" s="1">
        <v>456</v>
      </c>
      <c r="AJ20" s="1">
        <v>454</v>
      </c>
      <c r="AK20" s="1">
        <v>455</v>
      </c>
      <c r="AL20" s="1">
        <v>489</v>
      </c>
      <c r="AM20" s="1">
        <v>453</v>
      </c>
      <c r="AN20" s="1">
        <v>4</v>
      </c>
      <c r="AO20" s="1">
        <v>8</v>
      </c>
      <c r="AP20" s="1">
        <v>434</v>
      </c>
      <c r="AQ20" s="1">
        <v>448</v>
      </c>
      <c r="AR20" s="1">
        <v>435</v>
      </c>
      <c r="AS20" s="1">
        <v>898</v>
      </c>
      <c r="AT20" s="1">
        <v>896</v>
      </c>
      <c r="AU20" s="1">
        <v>457</v>
      </c>
      <c r="AV20" s="1">
        <v>530</v>
      </c>
    </row>
    <row r="21" spans="1:48">
      <c r="A21" s="1" t="s">
        <v>41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>
        <v>0</v>
      </c>
      <c r="U21" s="1">
        <v>1</v>
      </c>
      <c r="V21" s="1">
        <v>3</v>
      </c>
      <c r="W21" s="1">
        <v>3</v>
      </c>
      <c r="X21" s="1">
        <v>4</v>
      </c>
      <c r="Y21" s="1">
        <v>4</v>
      </c>
      <c r="Z21" s="1">
        <v>5</v>
      </c>
      <c r="AA21" s="1">
        <v>1</v>
      </c>
      <c r="AB21" s="1">
        <v>1</v>
      </c>
      <c r="AC21" s="1">
        <v>2</v>
      </c>
      <c r="AD21" s="1">
        <v>447</v>
      </c>
      <c r="AE21" s="1">
        <v>456</v>
      </c>
      <c r="AF21" s="1">
        <v>453</v>
      </c>
      <c r="AG21" s="1">
        <v>454</v>
      </c>
      <c r="AH21" s="1">
        <v>455</v>
      </c>
      <c r="AI21" s="1">
        <v>456</v>
      </c>
      <c r="AJ21" s="1">
        <v>454</v>
      </c>
      <c r="AK21" s="1">
        <v>455</v>
      </c>
      <c r="AL21" s="1">
        <v>489</v>
      </c>
      <c r="AM21" s="1">
        <v>453</v>
      </c>
      <c r="AN21" s="1">
        <v>4</v>
      </c>
      <c r="AO21" s="1">
        <v>8</v>
      </c>
      <c r="AP21" s="1">
        <v>434</v>
      </c>
      <c r="AQ21" s="1">
        <v>448</v>
      </c>
      <c r="AR21" s="1">
        <v>435</v>
      </c>
      <c r="AS21" s="1">
        <v>898</v>
      </c>
      <c r="AT21" s="1">
        <v>896</v>
      </c>
      <c r="AU21" s="1">
        <v>457</v>
      </c>
      <c r="AV21" s="1">
        <v>530</v>
      </c>
    </row>
    <row r="22" spans="1:48">
      <c r="A22" s="1" t="s">
        <v>42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>
        <v>0</v>
      </c>
      <c r="V22" s="1">
        <v>2</v>
      </c>
      <c r="W22" s="1">
        <v>2</v>
      </c>
      <c r="X22" s="1">
        <v>3</v>
      </c>
      <c r="Y22" s="1">
        <v>3</v>
      </c>
      <c r="Z22" s="1">
        <v>4</v>
      </c>
      <c r="AA22" s="2">
        <v>0</v>
      </c>
      <c r="AB22" s="2">
        <v>0</v>
      </c>
      <c r="AC22" s="1">
        <v>1</v>
      </c>
      <c r="AD22" s="1">
        <v>446</v>
      </c>
      <c r="AE22" s="1">
        <v>455</v>
      </c>
      <c r="AF22" s="1">
        <v>452</v>
      </c>
      <c r="AG22" s="1">
        <v>453</v>
      </c>
      <c r="AH22" s="1">
        <v>454</v>
      </c>
      <c r="AI22" s="1">
        <v>455</v>
      </c>
      <c r="AJ22" s="1">
        <v>453</v>
      </c>
      <c r="AK22" s="1">
        <v>454</v>
      </c>
      <c r="AL22" s="1">
        <v>488</v>
      </c>
      <c r="AM22" s="1">
        <v>452</v>
      </c>
      <c r="AN22" s="1">
        <v>3</v>
      </c>
      <c r="AO22" s="1">
        <v>7</v>
      </c>
      <c r="AP22" s="1">
        <v>433</v>
      </c>
      <c r="AQ22" s="1">
        <v>447</v>
      </c>
      <c r="AR22" s="1">
        <v>434</v>
      </c>
      <c r="AS22" s="1">
        <v>897</v>
      </c>
      <c r="AT22" s="1">
        <v>895</v>
      </c>
      <c r="AU22" s="1">
        <v>456</v>
      </c>
      <c r="AV22" s="1">
        <v>529</v>
      </c>
    </row>
    <row r="23" spans="1:48">
      <c r="A23" s="1" t="s">
        <v>40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>
        <v>0</v>
      </c>
      <c r="W23" s="2">
        <v>0</v>
      </c>
      <c r="X23" s="1">
        <v>3</v>
      </c>
      <c r="Y23" s="1">
        <v>1</v>
      </c>
      <c r="Z23" s="1">
        <v>2</v>
      </c>
      <c r="AA23" s="1">
        <v>2</v>
      </c>
      <c r="AB23" s="1">
        <v>2</v>
      </c>
      <c r="AC23" s="1">
        <v>1</v>
      </c>
      <c r="AD23" s="1">
        <v>444</v>
      </c>
      <c r="AE23" s="1">
        <v>453</v>
      </c>
      <c r="AF23" s="1">
        <v>450</v>
      </c>
      <c r="AG23" s="1">
        <v>451</v>
      </c>
      <c r="AH23" s="1">
        <v>452</v>
      </c>
      <c r="AI23" s="1">
        <v>453</v>
      </c>
      <c r="AJ23" s="1">
        <v>451</v>
      </c>
      <c r="AK23" s="1">
        <v>452</v>
      </c>
      <c r="AL23" s="1">
        <v>486</v>
      </c>
      <c r="AM23" s="1">
        <v>450</v>
      </c>
      <c r="AN23" s="1">
        <v>1</v>
      </c>
      <c r="AO23" s="1">
        <v>5</v>
      </c>
      <c r="AP23" s="1">
        <v>431</v>
      </c>
      <c r="AQ23" s="1">
        <v>445</v>
      </c>
      <c r="AR23" s="1">
        <v>432</v>
      </c>
      <c r="AS23" s="1">
        <v>895</v>
      </c>
      <c r="AT23" s="1">
        <v>893</v>
      </c>
      <c r="AU23" s="1">
        <v>454</v>
      </c>
      <c r="AV23" s="1">
        <v>527</v>
      </c>
    </row>
    <row r="24" spans="1:48">
      <c r="A24" s="1" t="s">
        <v>46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>
        <v>0</v>
      </c>
      <c r="X24" s="1">
        <v>3</v>
      </c>
      <c r="Y24" s="1">
        <v>1</v>
      </c>
      <c r="Z24" s="1">
        <v>2</v>
      </c>
      <c r="AA24" s="1">
        <v>2</v>
      </c>
      <c r="AB24" s="1">
        <v>2</v>
      </c>
      <c r="AC24" s="1">
        <v>1</v>
      </c>
      <c r="AD24" s="1">
        <v>444</v>
      </c>
      <c r="AE24" s="1">
        <v>453</v>
      </c>
      <c r="AF24" s="1">
        <v>450</v>
      </c>
      <c r="AG24" s="1">
        <v>451</v>
      </c>
      <c r="AH24" s="1">
        <v>452</v>
      </c>
      <c r="AI24" s="1">
        <v>453</v>
      </c>
      <c r="AJ24" s="1">
        <v>451</v>
      </c>
      <c r="AK24" s="1">
        <v>452</v>
      </c>
      <c r="AL24" s="1">
        <v>486</v>
      </c>
      <c r="AM24" s="1">
        <v>450</v>
      </c>
      <c r="AN24" s="1">
        <v>1</v>
      </c>
      <c r="AO24" s="1">
        <v>5</v>
      </c>
      <c r="AP24" s="1">
        <v>431</v>
      </c>
      <c r="AQ24" s="1">
        <v>445</v>
      </c>
      <c r="AR24" s="1">
        <v>432</v>
      </c>
      <c r="AS24" s="1">
        <v>895</v>
      </c>
      <c r="AT24" s="1">
        <v>893</v>
      </c>
      <c r="AU24" s="1">
        <v>454</v>
      </c>
      <c r="AV24" s="1">
        <v>527</v>
      </c>
    </row>
    <row r="25" spans="1:48">
      <c r="A25" s="1" t="s">
        <v>35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>
        <v>0</v>
      </c>
      <c r="Y25" s="1">
        <v>4</v>
      </c>
      <c r="Z25" s="1">
        <v>5</v>
      </c>
      <c r="AA25" s="1">
        <v>3</v>
      </c>
      <c r="AB25" s="1">
        <v>3</v>
      </c>
      <c r="AC25" s="1">
        <v>2</v>
      </c>
      <c r="AD25" s="1">
        <v>447</v>
      </c>
      <c r="AE25" s="1">
        <v>456</v>
      </c>
      <c r="AF25" s="1">
        <v>453</v>
      </c>
      <c r="AG25" s="1">
        <v>454</v>
      </c>
      <c r="AH25" s="1">
        <v>455</v>
      </c>
      <c r="AI25" s="1">
        <v>456</v>
      </c>
      <c r="AJ25" s="1">
        <v>454</v>
      </c>
      <c r="AK25" s="1">
        <v>455</v>
      </c>
      <c r="AL25" s="1">
        <v>489</v>
      </c>
      <c r="AM25" s="1">
        <v>453</v>
      </c>
      <c r="AN25" s="1">
        <v>4</v>
      </c>
      <c r="AO25" s="1">
        <v>8</v>
      </c>
      <c r="AP25" s="1">
        <v>434</v>
      </c>
      <c r="AQ25" s="1">
        <v>448</v>
      </c>
      <c r="AR25" s="1">
        <v>435</v>
      </c>
      <c r="AS25" s="1">
        <v>898</v>
      </c>
      <c r="AT25" s="1">
        <v>896</v>
      </c>
      <c r="AU25" s="1">
        <v>457</v>
      </c>
      <c r="AV25" s="1">
        <v>530</v>
      </c>
    </row>
    <row r="26" spans="1:48">
      <c r="A26" s="1" t="s">
        <v>36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>
        <v>0</v>
      </c>
      <c r="Z26" s="1">
        <v>3</v>
      </c>
      <c r="AA26" s="1">
        <v>3</v>
      </c>
      <c r="AB26" s="1">
        <v>3</v>
      </c>
      <c r="AC26" s="1">
        <v>2</v>
      </c>
      <c r="AD26" s="1">
        <v>445</v>
      </c>
      <c r="AE26" s="1">
        <v>454</v>
      </c>
      <c r="AF26" s="1">
        <v>451</v>
      </c>
      <c r="AG26" s="1">
        <v>452</v>
      </c>
      <c r="AH26" s="1">
        <v>453</v>
      </c>
      <c r="AI26" s="1">
        <v>454</v>
      </c>
      <c r="AJ26" s="1">
        <v>452</v>
      </c>
      <c r="AK26" s="1">
        <v>453</v>
      </c>
      <c r="AL26" s="1">
        <v>487</v>
      </c>
      <c r="AM26" s="1">
        <v>451</v>
      </c>
      <c r="AN26" s="1">
        <v>2</v>
      </c>
      <c r="AO26" s="1">
        <v>6</v>
      </c>
      <c r="AP26" s="1">
        <v>432</v>
      </c>
      <c r="AQ26" s="1">
        <v>446</v>
      </c>
      <c r="AR26" s="1">
        <v>433</v>
      </c>
      <c r="AS26" s="1">
        <v>896</v>
      </c>
      <c r="AT26" s="1">
        <v>894</v>
      </c>
      <c r="AU26" s="1">
        <v>455</v>
      </c>
      <c r="AV26" s="1">
        <v>528</v>
      </c>
    </row>
    <row r="27" spans="1:48">
      <c r="A27" s="1" t="s">
        <v>37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>
        <v>0</v>
      </c>
      <c r="AA27" s="1">
        <v>4</v>
      </c>
      <c r="AB27" s="1">
        <v>4</v>
      </c>
      <c r="AC27" s="1">
        <v>3</v>
      </c>
      <c r="AD27" s="1">
        <v>446</v>
      </c>
      <c r="AE27" s="1">
        <v>455</v>
      </c>
      <c r="AF27" s="1">
        <v>452</v>
      </c>
      <c r="AG27" s="1">
        <v>453</v>
      </c>
      <c r="AH27" s="1">
        <v>454</v>
      </c>
      <c r="AI27" s="1">
        <v>455</v>
      </c>
      <c r="AJ27" s="1">
        <v>453</v>
      </c>
      <c r="AK27" s="1">
        <v>454</v>
      </c>
      <c r="AL27" s="1">
        <v>488</v>
      </c>
      <c r="AM27" s="1">
        <v>452</v>
      </c>
      <c r="AN27" s="1">
        <v>3</v>
      </c>
      <c r="AO27" s="1">
        <v>7</v>
      </c>
      <c r="AP27" s="1">
        <v>433</v>
      </c>
      <c r="AQ27" s="1">
        <v>447</v>
      </c>
      <c r="AR27" s="1">
        <v>434</v>
      </c>
      <c r="AS27" s="1">
        <v>897</v>
      </c>
      <c r="AT27" s="1">
        <v>895</v>
      </c>
      <c r="AU27" s="1">
        <v>456</v>
      </c>
      <c r="AV27" s="1">
        <v>529</v>
      </c>
    </row>
    <row r="28" spans="1:48">
      <c r="A28" s="1" t="s">
        <v>43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>
        <v>0</v>
      </c>
      <c r="AB28" s="2">
        <v>0</v>
      </c>
      <c r="AC28" s="1">
        <v>1</v>
      </c>
      <c r="AD28" s="1">
        <v>446</v>
      </c>
      <c r="AE28" s="1">
        <v>455</v>
      </c>
      <c r="AF28" s="1">
        <v>452</v>
      </c>
      <c r="AG28" s="1">
        <v>453</v>
      </c>
      <c r="AH28" s="1">
        <v>454</v>
      </c>
      <c r="AI28" s="1">
        <v>455</v>
      </c>
      <c r="AJ28" s="1">
        <v>453</v>
      </c>
      <c r="AK28" s="1">
        <v>454</v>
      </c>
      <c r="AL28" s="1">
        <v>488</v>
      </c>
      <c r="AM28" s="1">
        <v>452</v>
      </c>
      <c r="AN28" s="1">
        <v>3</v>
      </c>
      <c r="AO28" s="1">
        <v>7</v>
      </c>
      <c r="AP28" s="1">
        <v>433</v>
      </c>
      <c r="AQ28" s="1">
        <v>447</v>
      </c>
      <c r="AR28" s="1">
        <v>434</v>
      </c>
      <c r="AS28" s="1">
        <v>897</v>
      </c>
      <c r="AT28" s="1">
        <v>895</v>
      </c>
      <c r="AU28" s="1">
        <v>456</v>
      </c>
      <c r="AV28" s="1">
        <v>529</v>
      </c>
    </row>
    <row r="29" spans="1:48">
      <c r="A29" s="1" t="s">
        <v>44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>
        <v>0</v>
      </c>
      <c r="AC29" s="1">
        <v>1</v>
      </c>
      <c r="AD29" s="1">
        <v>446</v>
      </c>
      <c r="AE29" s="1">
        <v>455</v>
      </c>
      <c r="AF29" s="1">
        <v>452</v>
      </c>
      <c r="AG29" s="1">
        <v>453</v>
      </c>
      <c r="AH29" s="1">
        <v>454</v>
      </c>
      <c r="AI29" s="1">
        <v>455</v>
      </c>
      <c r="AJ29" s="1">
        <v>453</v>
      </c>
      <c r="AK29" s="1">
        <v>454</v>
      </c>
      <c r="AL29" s="1">
        <v>488</v>
      </c>
      <c r="AM29" s="1">
        <v>452</v>
      </c>
      <c r="AN29" s="1">
        <v>3</v>
      </c>
      <c r="AO29" s="1">
        <v>7</v>
      </c>
      <c r="AP29" s="1">
        <v>433</v>
      </c>
      <c r="AQ29" s="1">
        <v>447</v>
      </c>
      <c r="AR29" s="1">
        <v>434</v>
      </c>
      <c r="AS29" s="1">
        <v>897</v>
      </c>
      <c r="AT29" s="1">
        <v>895</v>
      </c>
      <c r="AU29" s="1">
        <v>456</v>
      </c>
      <c r="AV29" s="1">
        <v>529</v>
      </c>
    </row>
    <row r="30" spans="1:48">
      <c r="A30" s="1" t="s">
        <v>45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>
        <v>0</v>
      </c>
      <c r="AD30" s="1">
        <v>445</v>
      </c>
      <c r="AE30" s="1">
        <v>454</v>
      </c>
      <c r="AF30" s="1">
        <v>451</v>
      </c>
      <c r="AG30" s="1">
        <v>452</v>
      </c>
      <c r="AH30" s="1">
        <v>453</v>
      </c>
      <c r="AI30" s="1">
        <v>454</v>
      </c>
      <c r="AJ30" s="1">
        <v>452</v>
      </c>
      <c r="AK30" s="1">
        <v>453</v>
      </c>
      <c r="AL30" s="1">
        <v>487</v>
      </c>
      <c r="AM30" s="1">
        <v>451</v>
      </c>
      <c r="AN30" s="1">
        <v>2</v>
      </c>
      <c r="AO30" s="1">
        <v>6</v>
      </c>
      <c r="AP30" s="1">
        <v>432</v>
      </c>
      <c r="AQ30" s="1">
        <v>446</v>
      </c>
      <c r="AR30" s="1">
        <v>433</v>
      </c>
      <c r="AS30" s="1">
        <v>896</v>
      </c>
      <c r="AT30" s="1">
        <v>894</v>
      </c>
      <c r="AU30" s="1">
        <v>455</v>
      </c>
      <c r="AV30" s="1">
        <v>528</v>
      </c>
    </row>
    <row r="31" spans="1:48">
      <c r="A31" s="1" t="s">
        <v>38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v>0</v>
      </c>
      <c r="AE31" s="1">
        <v>25</v>
      </c>
      <c r="AF31" s="1">
        <v>22</v>
      </c>
      <c r="AG31" s="1">
        <v>25</v>
      </c>
      <c r="AH31" s="1">
        <v>24</v>
      </c>
      <c r="AI31" s="1">
        <v>25</v>
      </c>
      <c r="AJ31" s="1">
        <v>23</v>
      </c>
      <c r="AK31" s="1">
        <v>24</v>
      </c>
      <c r="AL31" s="1">
        <v>199</v>
      </c>
      <c r="AM31" s="1">
        <v>22</v>
      </c>
      <c r="AN31" s="1">
        <v>443</v>
      </c>
      <c r="AO31" s="1">
        <v>441</v>
      </c>
      <c r="AP31" s="1">
        <v>37</v>
      </c>
      <c r="AQ31" s="1">
        <v>3</v>
      </c>
      <c r="AR31" s="1">
        <v>40</v>
      </c>
      <c r="AS31" s="1">
        <v>615</v>
      </c>
      <c r="AT31" s="1">
        <v>613</v>
      </c>
      <c r="AU31" s="1">
        <v>26</v>
      </c>
      <c r="AV31" s="1">
        <v>101</v>
      </c>
    </row>
    <row r="32" spans="1:48">
      <c r="A32" s="1" t="s">
        <v>22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>
        <v>0</v>
      </c>
      <c r="AF32" s="1">
        <v>3</v>
      </c>
      <c r="AG32" s="1">
        <v>6</v>
      </c>
      <c r="AH32" s="1">
        <v>5</v>
      </c>
      <c r="AI32" s="1">
        <v>24</v>
      </c>
      <c r="AJ32" s="1">
        <v>4</v>
      </c>
      <c r="AK32" s="1">
        <v>5</v>
      </c>
      <c r="AL32" s="1">
        <v>204</v>
      </c>
      <c r="AM32" s="1">
        <v>3</v>
      </c>
      <c r="AN32" s="1">
        <v>452</v>
      </c>
      <c r="AO32" s="1">
        <v>450</v>
      </c>
      <c r="AP32" s="1">
        <v>46</v>
      </c>
      <c r="AQ32" s="1">
        <v>26</v>
      </c>
      <c r="AR32" s="1">
        <v>49</v>
      </c>
      <c r="AS32" s="1">
        <v>624</v>
      </c>
      <c r="AT32" s="1">
        <v>622</v>
      </c>
      <c r="AU32" s="1">
        <v>25</v>
      </c>
      <c r="AV32" s="1">
        <v>100</v>
      </c>
    </row>
    <row r="33" spans="1:48">
      <c r="A33" s="1" t="s">
        <v>23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>
        <v>0</v>
      </c>
      <c r="AG33" s="1">
        <v>3</v>
      </c>
      <c r="AH33" s="1">
        <v>2</v>
      </c>
      <c r="AI33" s="1">
        <v>21</v>
      </c>
      <c r="AJ33" s="1">
        <v>1</v>
      </c>
      <c r="AK33" s="1">
        <v>2</v>
      </c>
      <c r="AL33" s="1">
        <v>201</v>
      </c>
      <c r="AM33" s="2">
        <v>0</v>
      </c>
      <c r="AN33" s="1">
        <v>449</v>
      </c>
      <c r="AO33" s="1">
        <v>447</v>
      </c>
      <c r="AP33" s="1">
        <v>43</v>
      </c>
      <c r="AQ33" s="1">
        <v>23</v>
      </c>
      <c r="AR33" s="1">
        <v>46</v>
      </c>
      <c r="AS33" s="1">
        <v>621</v>
      </c>
      <c r="AT33" s="1">
        <v>619</v>
      </c>
      <c r="AU33" s="1">
        <v>22</v>
      </c>
      <c r="AV33" s="1">
        <v>97</v>
      </c>
    </row>
    <row r="34" spans="1:48">
      <c r="A34" s="1" t="s">
        <v>28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>
        <v>0</v>
      </c>
      <c r="AH34" s="1">
        <v>5</v>
      </c>
      <c r="AI34" s="1">
        <v>24</v>
      </c>
      <c r="AJ34" s="1">
        <v>4</v>
      </c>
      <c r="AK34" s="1">
        <v>5</v>
      </c>
      <c r="AL34" s="1">
        <v>204</v>
      </c>
      <c r="AM34" s="1">
        <v>3</v>
      </c>
      <c r="AN34" s="1">
        <v>450</v>
      </c>
      <c r="AO34" s="1">
        <v>448</v>
      </c>
      <c r="AP34" s="1">
        <v>46</v>
      </c>
      <c r="AQ34" s="1">
        <v>26</v>
      </c>
      <c r="AR34" s="1">
        <v>49</v>
      </c>
      <c r="AS34" s="1">
        <v>624</v>
      </c>
      <c r="AT34" s="1">
        <v>622</v>
      </c>
      <c r="AU34" s="1">
        <v>25</v>
      </c>
      <c r="AV34" s="1">
        <v>100</v>
      </c>
    </row>
    <row r="35" spans="1:48">
      <c r="A35" s="1" t="s">
        <v>24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>
        <v>0</v>
      </c>
      <c r="AI35" s="1">
        <v>23</v>
      </c>
      <c r="AJ35" s="1">
        <v>3</v>
      </c>
      <c r="AK35" s="1">
        <v>2</v>
      </c>
      <c r="AL35" s="1">
        <v>203</v>
      </c>
      <c r="AM35" s="1">
        <v>2</v>
      </c>
      <c r="AN35" s="1">
        <v>451</v>
      </c>
      <c r="AO35" s="1">
        <v>449</v>
      </c>
      <c r="AP35" s="1">
        <v>45</v>
      </c>
      <c r="AQ35" s="1">
        <v>25</v>
      </c>
      <c r="AR35" s="1">
        <v>48</v>
      </c>
      <c r="AS35" s="1">
        <v>623</v>
      </c>
      <c r="AT35" s="1">
        <v>621</v>
      </c>
      <c r="AU35" s="1">
        <v>24</v>
      </c>
      <c r="AV35" s="1">
        <v>99</v>
      </c>
    </row>
    <row r="36" spans="1:48">
      <c r="A36" s="1" t="s">
        <v>29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>
        <v>0</v>
      </c>
      <c r="AJ36" s="1">
        <v>22</v>
      </c>
      <c r="AK36" s="1">
        <v>23</v>
      </c>
      <c r="AL36" s="1">
        <v>206</v>
      </c>
      <c r="AM36" s="1">
        <v>21</v>
      </c>
      <c r="AN36" s="1">
        <v>452</v>
      </c>
      <c r="AO36" s="1">
        <v>450</v>
      </c>
      <c r="AP36" s="1">
        <v>46</v>
      </c>
      <c r="AQ36" s="1">
        <v>26</v>
      </c>
      <c r="AR36" s="1">
        <v>49</v>
      </c>
      <c r="AS36" s="1">
        <v>624</v>
      </c>
      <c r="AT36" s="1">
        <v>622</v>
      </c>
      <c r="AU36" s="1">
        <v>7</v>
      </c>
      <c r="AV36" s="1">
        <v>82</v>
      </c>
    </row>
    <row r="37" spans="1:48">
      <c r="A37" s="1" t="s">
        <v>30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>
        <v>0</v>
      </c>
      <c r="AK37" s="1">
        <v>3</v>
      </c>
      <c r="AL37" s="1">
        <v>202</v>
      </c>
      <c r="AM37" s="1">
        <v>1</v>
      </c>
      <c r="AN37" s="1">
        <v>450</v>
      </c>
      <c r="AO37" s="1">
        <v>448</v>
      </c>
      <c r="AP37" s="1">
        <v>44</v>
      </c>
      <c r="AQ37" s="1">
        <v>24</v>
      </c>
      <c r="AR37" s="1">
        <v>47</v>
      </c>
      <c r="AS37" s="1">
        <v>622</v>
      </c>
      <c r="AT37" s="1">
        <v>620</v>
      </c>
      <c r="AU37" s="1">
        <v>23</v>
      </c>
      <c r="AV37" s="1">
        <v>98</v>
      </c>
    </row>
    <row r="38" spans="1:48">
      <c r="A38" s="1" t="s">
        <v>25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>
        <v>0</v>
      </c>
      <c r="AL38" s="1">
        <v>203</v>
      </c>
      <c r="AM38" s="1">
        <v>2</v>
      </c>
      <c r="AN38" s="1">
        <v>451</v>
      </c>
      <c r="AO38" s="1">
        <v>449</v>
      </c>
      <c r="AP38" s="1">
        <v>45</v>
      </c>
      <c r="AQ38" s="1">
        <v>25</v>
      </c>
      <c r="AR38" s="1">
        <v>48</v>
      </c>
      <c r="AS38" s="1">
        <v>623</v>
      </c>
      <c r="AT38" s="1">
        <v>621</v>
      </c>
      <c r="AU38" s="1">
        <v>24</v>
      </c>
      <c r="AV38" s="1">
        <v>99</v>
      </c>
    </row>
    <row r="39" spans="1:48">
      <c r="A39" s="1" t="s">
        <v>26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>
        <v>0</v>
      </c>
      <c r="AM39" s="1">
        <v>201</v>
      </c>
      <c r="AN39" s="1">
        <v>485</v>
      </c>
      <c r="AO39" s="1">
        <v>483</v>
      </c>
      <c r="AP39" s="1">
        <v>182</v>
      </c>
      <c r="AQ39" s="1">
        <v>200</v>
      </c>
      <c r="AR39" s="1">
        <v>185</v>
      </c>
      <c r="AS39" s="1">
        <v>698</v>
      </c>
      <c r="AT39" s="1">
        <v>696</v>
      </c>
      <c r="AU39" s="1">
        <v>207</v>
      </c>
      <c r="AV39" s="1">
        <v>280</v>
      </c>
    </row>
    <row r="40" spans="1:48">
      <c r="A40" s="1" t="s">
        <v>27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>
        <v>0</v>
      </c>
      <c r="AN40" s="1">
        <v>449</v>
      </c>
      <c r="AO40" s="1">
        <v>447</v>
      </c>
      <c r="AP40" s="1">
        <v>43</v>
      </c>
      <c r="AQ40" s="1">
        <v>23</v>
      </c>
      <c r="AR40" s="1">
        <v>46</v>
      </c>
      <c r="AS40" s="1">
        <v>621</v>
      </c>
      <c r="AT40" s="1">
        <v>619</v>
      </c>
      <c r="AU40" s="1">
        <v>22</v>
      </c>
      <c r="AV40" s="1">
        <v>97</v>
      </c>
    </row>
    <row r="41" spans="1:48">
      <c r="A41" s="1" t="s">
        <v>1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>
        <v>0</v>
      </c>
      <c r="AO41" s="1">
        <v>4</v>
      </c>
      <c r="AP41" s="1">
        <v>430</v>
      </c>
      <c r="AQ41" s="1">
        <v>444</v>
      </c>
      <c r="AR41" s="1">
        <v>431</v>
      </c>
      <c r="AS41" s="1">
        <v>894</v>
      </c>
      <c r="AT41" s="1">
        <v>892</v>
      </c>
      <c r="AU41" s="1">
        <v>453</v>
      </c>
      <c r="AV41" s="1">
        <v>526</v>
      </c>
    </row>
    <row r="42" spans="1:48">
      <c r="A42" s="1" t="s">
        <v>2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>
        <v>0</v>
      </c>
      <c r="AP42" s="1">
        <v>428</v>
      </c>
      <c r="AQ42" s="1">
        <v>442</v>
      </c>
      <c r="AR42" s="1">
        <v>429</v>
      </c>
      <c r="AS42" s="1">
        <v>892</v>
      </c>
      <c r="AT42" s="1">
        <v>890</v>
      </c>
      <c r="AU42" s="1">
        <v>451</v>
      </c>
      <c r="AV42" s="1">
        <v>524</v>
      </c>
    </row>
    <row r="43" spans="1:48">
      <c r="A43" s="1" t="s">
        <v>3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>
        <v>0</v>
      </c>
      <c r="AQ43" s="1">
        <v>38</v>
      </c>
      <c r="AR43" s="1">
        <v>23</v>
      </c>
      <c r="AS43" s="1">
        <v>602</v>
      </c>
      <c r="AT43" s="1">
        <v>600</v>
      </c>
      <c r="AU43" s="1">
        <v>47</v>
      </c>
      <c r="AV43" s="1">
        <v>120</v>
      </c>
    </row>
    <row r="44" spans="1:48">
      <c r="A44" s="1" t="s">
        <v>4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>
        <v>0</v>
      </c>
      <c r="AR44" s="1">
        <v>41</v>
      </c>
      <c r="AS44" s="1">
        <v>616</v>
      </c>
      <c r="AT44" s="1">
        <v>614</v>
      </c>
      <c r="AU44" s="1">
        <v>27</v>
      </c>
      <c r="AV44" s="1">
        <v>102</v>
      </c>
    </row>
    <row r="45" spans="1:48">
      <c r="A45" s="1" t="s">
        <v>5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>
        <v>0</v>
      </c>
      <c r="AS45" s="1">
        <v>603</v>
      </c>
      <c r="AT45" s="1">
        <v>601</v>
      </c>
      <c r="AU45" s="1">
        <v>50</v>
      </c>
      <c r="AV45" s="1">
        <v>123</v>
      </c>
    </row>
    <row r="46" spans="1:48">
      <c r="A46" s="1" t="s">
        <v>6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>
        <v>0</v>
      </c>
      <c r="AT46" s="1">
        <v>44</v>
      </c>
      <c r="AU46" s="1">
        <v>625</v>
      </c>
      <c r="AV46" s="1">
        <v>698</v>
      </c>
    </row>
    <row r="47" spans="1:48">
      <c r="A47" s="1" t="s">
        <v>31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3">
        <v>0</v>
      </c>
      <c r="AU47" s="1">
        <v>623</v>
      </c>
      <c r="AV47" s="1">
        <v>696</v>
      </c>
    </row>
    <row r="48" spans="1:48">
      <c r="A48" s="1" t="s">
        <v>32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>
        <v>0</v>
      </c>
      <c r="AV48" s="1">
        <v>83</v>
      </c>
    </row>
    <row r="49" spans="1:48">
      <c r="A49" s="1" t="s">
        <v>33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>
        <v>0</v>
      </c>
    </row>
    <row r="50" spans="1:48">
      <c r="A50" s="1"/>
      <c r="B50" s="1"/>
      <c r="C50" s="3"/>
      <c r="D50" s="1"/>
      <c r="E50" s="3"/>
      <c r="F50" s="1"/>
      <c r="G50" s="1"/>
      <c r="H50" s="1"/>
      <c r="I50" s="1"/>
      <c r="J50" s="1"/>
      <c r="K50" s="1"/>
      <c r="L50" s="1"/>
      <c r="M50" s="5" t="s">
        <v>48</v>
      </c>
      <c r="N50" s="5"/>
      <c r="O50" s="5"/>
      <c r="P50" s="1"/>
      <c r="Q50" s="1"/>
      <c r="R50" s="6" t="s">
        <v>49</v>
      </c>
      <c r="S50" s="6"/>
      <c r="T50" s="1"/>
      <c r="U50" s="7" t="s">
        <v>50</v>
      </c>
      <c r="V50" s="7"/>
      <c r="W50" s="1"/>
      <c r="X50" s="8" t="s">
        <v>51</v>
      </c>
      <c r="Y50" s="8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</row>
  </sheetData>
  <mergeCells count="5">
    <mergeCell ref="A1:AV1"/>
    <mergeCell ref="M50:O50"/>
    <mergeCell ref="R50:S50"/>
    <mergeCell ref="U50:V50"/>
    <mergeCell ref="X50:Y50"/>
  </mergeCells>
  <conditionalFormatting sqref="B3:AV49 B50:L50 Z50:AV50 P50">
    <cfRule type="cellIs" dxfId="2" priority="1" operator="greaterThan">
      <formula>100</formula>
    </cfRule>
    <cfRule type="cellIs" dxfId="1" priority="2" operator="between">
      <formula>11</formula>
      <formula>100</formula>
    </cfRule>
    <cfRule type="cellIs" dxfId="0" priority="3" operator="between">
      <formula>1</formula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Sheet1</vt:lpstr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Werner</dc:creator>
  <cp:lastModifiedBy>Microsoft Office User</cp:lastModifiedBy>
  <cp:revision>1</cp:revision>
  <cp:lastPrinted>2020-02-26T11:16:03Z</cp:lastPrinted>
  <dcterms:created xsi:type="dcterms:W3CDTF">2019-10-22T17:24:30Z</dcterms:created>
  <dcterms:modified xsi:type="dcterms:W3CDTF">2020-10-18T14:33:52Z</dcterms:modified>
</cp:coreProperties>
</file>